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imbo\Documents\Tim\Clarke Lab Things\TB TL SGC PRMT paper\FINAL Figure Files\"/>
    </mc:Choice>
  </mc:AlternateContent>
  <xr:revisionPtr revIDLastSave="0" documentId="13_ncr:1_{D19F0E96-928C-4FA5-9839-54CE3BBCB016}" xr6:coauthVersionLast="47" xr6:coauthVersionMax="47" xr10:uidLastSave="{00000000-0000-0000-0000-000000000000}"/>
  <bookViews>
    <workbookView xWindow="-120" yWindow="-120" windowWidth="38640" windowHeight="15720" activeTab="8" xr2:uid="{A3DDEFAD-A61D-4877-91EC-E7800D1FE461}"/>
  </bookViews>
  <sheets>
    <sheet name="Fig3" sheetId="2" r:id="rId1"/>
    <sheet name="Fig4" sheetId="5" r:id="rId2"/>
    <sheet name="Fig5" sheetId="8" r:id="rId3"/>
    <sheet name="Fig6" sheetId="7" r:id="rId4"/>
    <sheet name="Fig7 (left)" sheetId="9" r:id="rId5"/>
    <sheet name="Fig7 (right)" sheetId="10" r:id="rId6"/>
    <sheet name="Fig8 (Mono R KG + Hs H2B 23-37)" sheetId="12" r:id="rId7"/>
    <sheet name="Fig8 (RGR KG)" sheetId="13" r:id="rId8"/>
    <sheet name="Fig8 (KRGR, RKR, RGRK, RER)" sheetId="14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" i="7" l="1"/>
  <c r="K12" i="7"/>
  <c r="J41" i="13"/>
  <c r="K159" i="14"/>
  <c r="J159" i="14"/>
  <c r="K158" i="14"/>
  <c r="J158" i="14"/>
  <c r="K157" i="14"/>
  <c r="J157" i="14"/>
  <c r="K156" i="14"/>
  <c r="J156" i="14"/>
  <c r="K155" i="14"/>
  <c r="J155" i="14"/>
  <c r="K154" i="14"/>
  <c r="J154" i="14"/>
  <c r="K153" i="14"/>
  <c r="J153" i="14"/>
  <c r="K152" i="14"/>
  <c r="J152" i="14"/>
  <c r="K151" i="14"/>
  <c r="J151" i="14"/>
  <c r="K150" i="14"/>
  <c r="J150" i="14"/>
  <c r="K149" i="14"/>
  <c r="J149" i="14"/>
  <c r="K148" i="14"/>
  <c r="J148" i="14"/>
  <c r="K147" i="14"/>
  <c r="J147" i="14"/>
  <c r="K146" i="14"/>
  <c r="J146" i="14"/>
  <c r="K145" i="14"/>
  <c r="J145" i="14"/>
  <c r="K143" i="14"/>
  <c r="J143" i="14"/>
  <c r="K142" i="14"/>
  <c r="J142" i="14"/>
  <c r="K141" i="14"/>
  <c r="J141" i="14"/>
  <c r="K140" i="14"/>
  <c r="J140" i="14"/>
  <c r="K139" i="14"/>
  <c r="J139" i="14"/>
  <c r="K138" i="14"/>
  <c r="J138" i="14"/>
  <c r="K137" i="14"/>
  <c r="J137" i="14"/>
  <c r="K136" i="14"/>
  <c r="J136" i="14"/>
  <c r="K135" i="14"/>
  <c r="J135" i="14"/>
  <c r="K134" i="14"/>
  <c r="J134" i="14"/>
  <c r="K133" i="14"/>
  <c r="J133" i="14"/>
  <c r="K132" i="14"/>
  <c r="J132" i="14"/>
  <c r="K131" i="14"/>
  <c r="J131" i="14"/>
  <c r="K130" i="14"/>
  <c r="J130" i="14"/>
  <c r="K129" i="14"/>
  <c r="J129" i="14"/>
  <c r="K127" i="14"/>
  <c r="J127" i="14"/>
  <c r="K126" i="14"/>
  <c r="J126" i="14"/>
  <c r="K125" i="14"/>
  <c r="J125" i="14"/>
  <c r="K124" i="14"/>
  <c r="J124" i="14"/>
  <c r="K123" i="14"/>
  <c r="J123" i="14"/>
  <c r="K122" i="14"/>
  <c r="J122" i="14"/>
  <c r="K121" i="14"/>
  <c r="J121" i="14"/>
  <c r="K120" i="14"/>
  <c r="J120" i="14"/>
  <c r="K119" i="14"/>
  <c r="J119" i="14"/>
  <c r="K118" i="14"/>
  <c r="J118" i="14"/>
  <c r="K117" i="14"/>
  <c r="J117" i="14"/>
  <c r="K116" i="14"/>
  <c r="J116" i="14"/>
  <c r="K115" i="14"/>
  <c r="J115" i="14"/>
  <c r="K114" i="14"/>
  <c r="J114" i="14"/>
  <c r="K113" i="14"/>
  <c r="J113" i="14"/>
  <c r="K111" i="14"/>
  <c r="J111" i="14"/>
  <c r="K110" i="14"/>
  <c r="J110" i="14"/>
  <c r="K109" i="14"/>
  <c r="J109" i="14"/>
  <c r="K108" i="14"/>
  <c r="J108" i="14"/>
  <c r="K107" i="14"/>
  <c r="J107" i="14"/>
  <c r="K106" i="14"/>
  <c r="J106" i="14"/>
  <c r="K105" i="14"/>
  <c r="J105" i="14"/>
  <c r="K104" i="14"/>
  <c r="J104" i="14"/>
  <c r="K103" i="14"/>
  <c r="J103" i="14"/>
  <c r="K102" i="14"/>
  <c r="J102" i="14"/>
  <c r="K101" i="14"/>
  <c r="J101" i="14"/>
  <c r="K100" i="14"/>
  <c r="J100" i="14"/>
  <c r="K99" i="14"/>
  <c r="J99" i="14"/>
  <c r="K98" i="14"/>
  <c r="J98" i="14"/>
  <c r="K97" i="14"/>
  <c r="J97" i="14"/>
  <c r="K95" i="14"/>
  <c r="J95" i="14"/>
  <c r="K94" i="14"/>
  <c r="J94" i="14"/>
  <c r="K93" i="14"/>
  <c r="J93" i="14"/>
  <c r="K92" i="14"/>
  <c r="J92" i="14"/>
  <c r="K91" i="14"/>
  <c r="J91" i="14"/>
  <c r="K90" i="14"/>
  <c r="J90" i="14"/>
  <c r="K84" i="14"/>
  <c r="J84" i="14"/>
  <c r="K83" i="14"/>
  <c r="J83" i="14"/>
  <c r="K82" i="14"/>
  <c r="J82" i="14"/>
  <c r="K81" i="14"/>
  <c r="J81" i="14"/>
  <c r="K80" i="14"/>
  <c r="J80" i="14"/>
  <c r="K79" i="14"/>
  <c r="J79" i="14"/>
  <c r="K78" i="14"/>
  <c r="J78" i="14"/>
  <c r="K77" i="14"/>
  <c r="J77" i="14"/>
  <c r="K76" i="14"/>
  <c r="J76" i="14"/>
  <c r="K75" i="14"/>
  <c r="J75" i="14"/>
  <c r="K74" i="14"/>
  <c r="J74" i="14"/>
  <c r="K73" i="14"/>
  <c r="J73" i="14"/>
  <c r="K72" i="14"/>
  <c r="J72" i="14"/>
  <c r="K71" i="14"/>
  <c r="J71" i="14"/>
  <c r="K70" i="14"/>
  <c r="J70" i="14"/>
  <c r="K68" i="14"/>
  <c r="J68" i="14"/>
  <c r="K67" i="14"/>
  <c r="J67" i="14"/>
  <c r="K66" i="14"/>
  <c r="J66" i="14"/>
  <c r="K65" i="14"/>
  <c r="J65" i="14"/>
  <c r="K64" i="14"/>
  <c r="J64" i="14"/>
  <c r="K63" i="14"/>
  <c r="J63" i="14"/>
  <c r="K62" i="14"/>
  <c r="J62" i="14"/>
  <c r="K61" i="14"/>
  <c r="J61" i="14"/>
  <c r="K60" i="14"/>
  <c r="J60" i="14"/>
  <c r="K59" i="14"/>
  <c r="J59" i="14"/>
  <c r="K58" i="14"/>
  <c r="J58" i="14"/>
  <c r="K57" i="14"/>
  <c r="J57" i="14"/>
  <c r="K56" i="14"/>
  <c r="J56" i="14"/>
  <c r="K55" i="14"/>
  <c r="J55" i="14"/>
  <c r="K54" i="14"/>
  <c r="J54" i="14"/>
  <c r="K52" i="14"/>
  <c r="J52" i="14"/>
  <c r="K51" i="14"/>
  <c r="J51" i="14"/>
  <c r="K50" i="14"/>
  <c r="J50" i="14"/>
  <c r="K49" i="14"/>
  <c r="J49" i="14"/>
  <c r="K48" i="14"/>
  <c r="J48" i="14"/>
  <c r="K47" i="14"/>
  <c r="J47" i="14"/>
  <c r="K46" i="14"/>
  <c r="J46" i="14"/>
  <c r="K45" i="14"/>
  <c r="J45" i="14"/>
  <c r="K44" i="14"/>
  <c r="J44" i="14"/>
  <c r="K43" i="14"/>
  <c r="J43" i="14"/>
  <c r="K42" i="14"/>
  <c r="J42" i="14"/>
  <c r="K41" i="14"/>
  <c r="J41" i="14"/>
  <c r="K40" i="14"/>
  <c r="J40" i="14"/>
  <c r="K39" i="14"/>
  <c r="J39" i="14"/>
  <c r="K38" i="14"/>
  <c r="J38" i="14"/>
  <c r="K36" i="14"/>
  <c r="J36" i="14"/>
  <c r="K35" i="14"/>
  <c r="J35" i="14"/>
  <c r="K34" i="14"/>
  <c r="J34" i="14"/>
  <c r="K33" i="14"/>
  <c r="J33" i="14"/>
  <c r="K32" i="14"/>
  <c r="J32" i="14"/>
  <c r="K31" i="14"/>
  <c r="J31" i="14"/>
  <c r="K30" i="14"/>
  <c r="J30" i="14"/>
  <c r="K29" i="14"/>
  <c r="J29" i="14"/>
  <c r="K28" i="14"/>
  <c r="J28" i="14"/>
  <c r="K27" i="14"/>
  <c r="J27" i="14"/>
  <c r="K26" i="14"/>
  <c r="J26" i="14"/>
  <c r="K25" i="14"/>
  <c r="J25" i="14"/>
  <c r="K24" i="14"/>
  <c r="J24" i="14"/>
  <c r="K23" i="14"/>
  <c r="J23" i="14"/>
  <c r="K22" i="14"/>
  <c r="J22" i="14"/>
  <c r="K20" i="14"/>
  <c r="J20" i="14"/>
  <c r="K19" i="14"/>
  <c r="J19" i="14"/>
  <c r="K18" i="14"/>
  <c r="J18" i="14"/>
  <c r="K17" i="14"/>
  <c r="J17" i="14"/>
  <c r="K16" i="14"/>
  <c r="J16" i="14"/>
  <c r="K15" i="14"/>
  <c r="J15" i="14"/>
  <c r="K84" i="13"/>
  <c r="J84" i="13"/>
  <c r="K83" i="13"/>
  <c r="J83" i="13"/>
  <c r="K82" i="13"/>
  <c r="J82" i="13"/>
  <c r="K81" i="13"/>
  <c r="J81" i="13"/>
  <c r="K80" i="13"/>
  <c r="J80" i="13"/>
  <c r="K79" i="13"/>
  <c r="J79" i="13"/>
  <c r="K77" i="13"/>
  <c r="J77" i="13"/>
  <c r="K76" i="13"/>
  <c r="J76" i="13"/>
  <c r="K75" i="13"/>
  <c r="J75" i="13"/>
  <c r="K74" i="13"/>
  <c r="J74" i="13"/>
  <c r="K73" i="13"/>
  <c r="J73" i="13"/>
  <c r="K72" i="13"/>
  <c r="J72" i="13"/>
  <c r="K71" i="13"/>
  <c r="J71" i="13"/>
  <c r="K70" i="13"/>
  <c r="J70" i="13"/>
  <c r="K69" i="13"/>
  <c r="J69" i="13"/>
  <c r="K68" i="13"/>
  <c r="J68" i="13"/>
  <c r="K67" i="13"/>
  <c r="J67" i="13"/>
  <c r="K66" i="13"/>
  <c r="J66" i="13"/>
  <c r="K65" i="13"/>
  <c r="J65" i="13"/>
  <c r="K64" i="13"/>
  <c r="J64" i="13"/>
  <c r="K63" i="13"/>
  <c r="J63" i="13"/>
  <c r="K62" i="13"/>
  <c r="J62" i="13"/>
  <c r="K61" i="13"/>
  <c r="J61" i="13"/>
  <c r="K60" i="13"/>
  <c r="J60" i="13"/>
  <c r="K59" i="13"/>
  <c r="J59" i="13"/>
  <c r="K58" i="13"/>
  <c r="J58" i="13"/>
  <c r="K57" i="13"/>
  <c r="J57" i="13"/>
  <c r="K50" i="13"/>
  <c r="J50" i="13"/>
  <c r="K49" i="13"/>
  <c r="J49" i="13"/>
  <c r="K48" i="13"/>
  <c r="J48" i="13"/>
  <c r="K46" i="13"/>
  <c r="J46" i="13"/>
  <c r="K45" i="13"/>
  <c r="J45" i="13"/>
  <c r="K44" i="13"/>
  <c r="J44" i="13"/>
  <c r="K43" i="13"/>
  <c r="J43" i="13"/>
  <c r="K42" i="13"/>
  <c r="J42" i="13"/>
  <c r="K41" i="13"/>
  <c r="K39" i="13"/>
  <c r="J39" i="13"/>
  <c r="K38" i="13"/>
  <c r="J38" i="13"/>
  <c r="K37" i="13"/>
  <c r="J37" i="13"/>
  <c r="K36" i="13"/>
  <c r="J36" i="13"/>
  <c r="K35" i="13"/>
  <c r="J35" i="13"/>
  <c r="K34" i="13"/>
  <c r="J34" i="13"/>
  <c r="K33" i="13"/>
  <c r="J33" i="13"/>
  <c r="K32" i="13"/>
  <c r="J32" i="13"/>
  <c r="K31" i="13"/>
  <c r="J31" i="13"/>
  <c r="K30" i="13"/>
  <c r="J30" i="13"/>
  <c r="K29" i="13"/>
  <c r="J29" i="13"/>
  <c r="K28" i="13"/>
  <c r="J28" i="13"/>
  <c r="K27" i="13"/>
  <c r="J27" i="13"/>
  <c r="K26" i="13"/>
  <c r="J26" i="13"/>
  <c r="K25" i="13"/>
  <c r="J25" i="13"/>
  <c r="K24" i="13"/>
  <c r="J24" i="13"/>
  <c r="K23" i="13"/>
  <c r="J23" i="13"/>
  <c r="K22" i="13"/>
  <c r="J22" i="13"/>
  <c r="K21" i="13"/>
  <c r="J21" i="13"/>
  <c r="K20" i="13"/>
  <c r="J20" i="13"/>
  <c r="K19" i="13"/>
  <c r="J19" i="13"/>
  <c r="K17" i="13"/>
  <c r="J17" i="13"/>
  <c r="K16" i="13"/>
  <c r="J16" i="13"/>
  <c r="K15" i="13"/>
  <c r="J15" i="13"/>
  <c r="K101" i="12"/>
  <c r="J101" i="12"/>
  <c r="K100" i="12"/>
  <c r="J100" i="12"/>
  <c r="K99" i="12"/>
  <c r="J99" i="12"/>
  <c r="K98" i="12"/>
  <c r="J98" i="12"/>
  <c r="K97" i="12"/>
  <c r="J97" i="12"/>
  <c r="K96" i="12"/>
  <c r="J96" i="12"/>
  <c r="K95" i="12"/>
  <c r="J95" i="12"/>
  <c r="K94" i="12"/>
  <c r="J94" i="12"/>
  <c r="K93" i="12"/>
  <c r="J93" i="12"/>
  <c r="K92" i="12"/>
  <c r="J92" i="12"/>
  <c r="K91" i="12"/>
  <c r="J91" i="12"/>
  <c r="K90" i="12"/>
  <c r="J90" i="12"/>
  <c r="K89" i="12"/>
  <c r="J89" i="12"/>
  <c r="K88" i="12"/>
  <c r="J88" i="12"/>
  <c r="K87" i="12"/>
  <c r="J87" i="12"/>
  <c r="K86" i="12"/>
  <c r="J86" i="12"/>
  <c r="K85" i="12"/>
  <c r="J85" i="12"/>
  <c r="K84" i="12"/>
  <c r="J84" i="12"/>
  <c r="K82" i="12"/>
  <c r="J82" i="12"/>
  <c r="K81" i="12"/>
  <c r="J81" i="12"/>
  <c r="K80" i="12"/>
  <c r="J80" i="12"/>
  <c r="K79" i="12"/>
  <c r="J79" i="12"/>
  <c r="K78" i="12"/>
  <c r="J78" i="12"/>
  <c r="K77" i="12"/>
  <c r="J77" i="12"/>
  <c r="K76" i="12"/>
  <c r="J76" i="12"/>
  <c r="K75" i="12"/>
  <c r="J75" i="12"/>
  <c r="K74" i="12"/>
  <c r="J74" i="12"/>
  <c r="K73" i="12"/>
  <c r="J73" i="12"/>
  <c r="K72" i="12"/>
  <c r="J72" i="12"/>
  <c r="K71" i="12"/>
  <c r="J71" i="12"/>
  <c r="K70" i="12"/>
  <c r="J70" i="12"/>
  <c r="K69" i="12"/>
  <c r="J69" i="12"/>
  <c r="K68" i="12"/>
  <c r="J68" i="12"/>
  <c r="K67" i="12"/>
  <c r="J67" i="12"/>
  <c r="K66" i="12"/>
  <c r="J66" i="12"/>
  <c r="K65" i="12"/>
  <c r="J65" i="12"/>
  <c r="K59" i="12"/>
  <c r="J59" i="12"/>
  <c r="K58" i="12"/>
  <c r="J58" i="12"/>
  <c r="K57" i="12"/>
  <c r="J57" i="12"/>
  <c r="K55" i="12"/>
  <c r="J55" i="12"/>
  <c r="K54" i="12"/>
  <c r="J54" i="12"/>
  <c r="K53" i="12"/>
  <c r="J53" i="12"/>
  <c r="K52" i="12"/>
  <c r="J52" i="12"/>
  <c r="K51" i="12"/>
  <c r="J51" i="12"/>
  <c r="K50" i="12"/>
  <c r="J50" i="12"/>
  <c r="K49" i="12"/>
  <c r="J49" i="12"/>
  <c r="K48" i="12"/>
  <c r="J48" i="12"/>
  <c r="K47" i="12"/>
  <c r="J47" i="12"/>
  <c r="K46" i="12"/>
  <c r="J46" i="12"/>
  <c r="K45" i="12"/>
  <c r="J45" i="12"/>
  <c r="K44" i="12"/>
  <c r="J44" i="12"/>
  <c r="K43" i="12"/>
  <c r="J43" i="12"/>
  <c r="K42" i="12"/>
  <c r="J42" i="12"/>
  <c r="J41" i="12"/>
  <c r="K41" i="12"/>
  <c r="K40" i="12"/>
  <c r="J40" i="12"/>
  <c r="K39" i="12"/>
  <c r="J39" i="12"/>
  <c r="K38" i="12"/>
  <c r="J38" i="12"/>
  <c r="K36" i="12"/>
  <c r="J36" i="12"/>
  <c r="K35" i="12"/>
  <c r="J35" i="12"/>
  <c r="K34" i="12"/>
  <c r="J34" i="12"/>
  <c r="K33" i="12"/>
  <c r="J33" i="12"/>
  <c r="K32" i="12"/>
  <c r="J32" i="12"/>
  <c r="K31" i="12"/>
  <c r="J31" i="12"/>
  <c r="K30" i="12"/>
  <c r="J30" i="12"/>
  <c r="K29" i="12"/>
  <c r="J29" i="12"/>
  <c r="K28" i="12"/>
  <c r="J28" i="12"/>
  <c r="K27" i="12"/>
  <c r="J27" i="12"/>
  <c r="K26" i="12"/>
  <c r="J26" i="12"/>
  <c r="K25" i="12"/>
  <c r="J25" i="12"/>
  <c r="K24" i="12"/>
  <c r="J24" i="12"/>
  <c r="K23" i="12"/>
  <c r="J23" i="12"/>
  <c r="K22" i="12"/>
  <c r="J22" i="12"/>
  <c r="K21" i="12"/>
  <c r="J21" i="12"/>
  <c r="K20" i="12"/>
  <c r="J20" i="12"/>
  <c r="K19" i="12"/>
  <c r="J19" i="12"/>
  <c r="K17" i="12"/>
  <c r="J17" i="12"/>
  <c r="K16" i="12"/>
  <c r="J16" i="12"/>
  <c r="K15" i="12"/>
  <c r="J15" i="12"/>
  <c r="K81" i="10"/>
  <c r="J81" i="10"/>
  <c r="K80" i="10"/>
  <c r="J80" i="10"/>
  <c r="K79" i="10"/>
  <c r="J79" i="10"/>
  <c r="K78" i="10"/>
  <c r="J78" i="10"/>
  <c r="K77" i="10"/>
  <c r="J77" i="10"/>
  <c r="K76" i="10"/>
  <c r="J76" i="10"/>
  <c r="K75" i="10"/>
  <c r="J75" i="10"/>
  <c r="K74" i="10"/>
  <c r="J74" i="10"/>
  <c r="K73" i="10"/>
  <c r="J73" i="10"/>
  <c r="K72" i="10"/>
  <c r="J72" i="10"/>
  <c r="K71" i="10"/>
  <c r="J71" i="10"/>
  <c r="K70" i="10"/>
  <c r="J70" i="10"/>
  <c r="K69" i="10"/>
  <c r="J69" i="10"/>
  <c r="K68" i="10"/>
  <c r="J68" i="10"/>
  <c r="K67" i="10"/>
  <c r="J67" i="10"/>
  <c r="K65" i="10"/>
  <c r="J65" i="10"/>
  <c r="K64" i="10"/>
  <c r="J64" i="10"/>
  <c r="K63" i="10"/>
  <c r="J63" i="10"/>
  <c r="K62" i="10"/>
  <c r="J62" i="10"/>
  <c r="K61" i="10"/>
  <c r="J61" i="10"/>
  <c r="K60" i="10"/>
  <c r="J60" i="10"/>
  <c r="K59" i="10"/>
  <c r="J59" i="10"/>
  <c r="K58" i="10"/>
  <c r="J58" i="10"/>
  <c r="K57" i="10"/>
  <c r="J57" i="10"/>
  <c r="K56" i="10"/>
  <c r="J56" i="10"/>
  <c r="K55" i="10"/>
  <c r="J55" i="10"/>
  <c r="K54" i="10"/>
  <c r="J54" i="10"/>
  <c r="K53" i="10"/>
  <c r="J53" i="10"/>
  <c r="K52" i="10"/>
  <c r="J52" i="10"/>
  <c r="K51" i="10"/>
  <c r="J51" i="10"/>
  <c r="K49" i="10"/>
  <c r="J49" i="10"/>
  <c r="K48" i="10"/>
  <c r="J48" i="10"/>
  <c r="K47" i="10"/>
  <c r="J47" i="10"/>
  <c r="K46" i="10"/>
  <c r="J46" i="10"/>
  <c r="K45" i="10"/>
  <c r="J45" i="10"/>
  <c r="K44" i="10"/>
  <c r="J44" i="10"/>
  <c r="K43" i="10"/>
  <c r="J43" i="10"/>
  <c r="K42" i="10"/>
  <c r="J42" i="10"/>
  <c r="K41" i="10"/>
  <c r="J41" i="10"/>
  <c r="K40" i="10"/>
  <c r="J40" i="10"/>
  <c r="K39" i="10"/>
  <c r="J39" i="10"/>
  <c r="K38" i="10"/>
  <c r="J38" i="10"/>
  <c r="K37" i="10"/>
  <c r="J37" i="10"/>
  <c r="K36" i="10"/>
  <c r="J36" i="10"/>
  <c r="K35" i="10"/>
  <c r="J35" i="10"/>
  <c r="K33" i="10"/>
  <c r="J33" i="10"/>
  <c r="K32" i="10"/>
  <c r="J32" i="10"/>
  <c r="K31" i="10"/>
  <c r="J31" i="10"/>
  <c r="K30" i="10"/>
  <c r="J30" i="10"/>
  <c r="K29" i="10"/>
  <c r="J29" i="10"/>
  <c r="K28" i="10"/>
  <c r="J28" i="10"/>
  <c r="K27" i="10"/>
  <c r="J27" i="10"/>
  <c r="K26" i="10"/>
  <c r="J26" i="10"/>
  <c r="K25" i="10"/>
  <c r="J25" i="10"/>
  <c r="K24" i="10"/>
  <c r="J24" i="10"/>
  <c r="K23" i="10"/>
  <c r="J23" i="10"/>
  <c r="K22" i="10"/>
  <c r="J22" i="10"/>
  <c r="K21" i="10"/>
  <c r="J21" i="10"/>
  <c r="K20" i="10"/>
  <c r="J20" i="10"/>
  <c r="K19" i="10"/>
  <c r="J19" i="10"/>
  <c r="K17" i="10"/>
  <c r="J17" i="10"/>
  <c r="K16" i="10"/>
  <c r="J16" i="10"/>
  <c r="K15" i="10"/>
  <c r="J15" i="10"/>
  <c r="K14" i="10"/>
  <c r="J14" i="10"/>
  <c r="K13" i="10"/>
  <c r="J13" i="10"/>
  <c r="K12" i="10"/>
  <c r="J12" i="10"/>
  <c r="K57" i="9"/>
  <c r="J57" i="9"/>
  <c r="K56" i="9"/>
  <c r="J56" i="9"/>
  <c r="K55" i="9"/>
  <c r="J55" i="9"/>
  <c r="K54" i="9"/>
  <c r="J54" i="9"/>
  <c r="K52" i="9"/>
  <c r="J52" i="9"/>
  <c r="K51" i="9"/>
  <c r="J51" i="9"/>
  <c r="K50" i="9"/>
  <c r="J50" i="9"/>
  <c r="K49" i="9"/>
  <c r="J49" i="9"/>
  <c r="K48" i="9"/>
  <c r="J48" i="9"/>
  <c r="K47" i="9"/>
  <c r="J47" i="9"/>
  <c r="K46" i="9"/>
  <c r="J46" i="9"/>
  <c r="K45" i="9"/>
  <c r="J45" i="9"/>
  <c r="K44" i="9"/>
  <c r="J44" i="9"/>
  <c r="K43" i="9"/>
  <c r="J43" i="9"/>
  <c r="K42" i="9"/>
  <c r="J42" i="9"/>
  <c r="K41" i="9"/>
  <c r="J41" i="9"/>
  <c r="K40" i="9"/>
  <c r="J40" i="9"/>
  <c r="K39" i="9"/>
  <c r="J39" i="9"/>
  <c r="K38" i="9"/>
  <c r="J38" i="9"/>
  <c r="K37" i="9"/>
  <c r="J37" i="9"/>
  <c r="K36" i="9"/>
  <c r="J36" i="9"/>
  <c r="K35" i="9"/>
  <c r="J35" i="9"/>
  <c r="K33" i="9"/>
  <c r="J33" i="9"/>
  <c r="K32" i="9"/>
  <c r="J32" i="9"/>
  <c r="K31" i="9"/>
  <c r="J31" i="9"/>
  <c r="K30" i="9"/>
  <c r="J30" i="9"/>
  <c r="K29" i="9"/>
  <c r="J29" i="9"/>
  <c r="K28" i="9"/>
  <c r="J28" i="9"/>
  <c r="K27" i="9"/>
  <c r="J27" i="9"/>
  <c r="K26" i="9"/>
  <c r="J26" i="9"/>
  <c r="K25" i="9"/>
  <c r="J25" i="9"/>
  <c r="K24" i="9"/>
  <c r="J24" i="9"/>
  <c r="K23" i="9"/>
  <c r="J23" i="9"/>
  <c r="K22" i="9"/>
  <c r="J22" i="9"/>
  <c r="K21" i="9"/>
  <c r="J21" i="9"/>
  <c r="K20" i="9"/>
  <c r="J20" i="9"/>
  <c r="K19" i="9"/>
  <c r="J19" i="9"/>
  <c r="K18" i="9"/>
  <c r="J18" i="9"/>
  <c r="K17" i="9"/>
  <c r="J17" i="9"/>
  <c r="K16" i="9"/>
  <c r="J16" i="9"/>
  <c r="K14" i="9"/>
  <c r="J14" i="9"/>
  <c r="K13" i="9"/>
  <c r="J13" i="9"/>
  <c r="K12" i="9"/>
  <c r="J12" i="9"/>
  <c r="J33" i="8"/>
  <c r="I33" i="8"/>
  <c r="J32" i="8"/>
  <c r="I32" i="8"/>
  <c r="J31" i="8"/>
  <c r="I31" i="8"/>
  <c r="J30" i="8"/>
  <c r="I30" i="8"/>
  <c r="J29" i="8"/>
  <c r="I29" i="8"/>
  <c r="J28" i="8"/>
  <c r="I28" i="8"/>
  <c r="J27" i="8"/>
  <c r="I27" i="8"/>
  <c r="J26" i="8"/>
  <c r="I26" i="8"/>
  <c r="J25" i="8"/>
  <c r="I25" i="8"/>
  <c r="J24" i="8"/>
  <c r="I24" i="8"/>
  <c r="J23" i="8"/>
  <c r="I23" i="8"/>
  <c r="J22" i="8"/>
  <c r="I22" i="8"/>
  <c r="J21" i="8"/>
  <c r="I21" i="8"/>
  <c r="J20" i="8"/>
  <c r="I20" i="8"/>
  <c r="J19" i="8"/>
  <c r="I19" i="8"/>
  <c r="J18" i="8"/>
  <c r="I18" i="8"/>
  <c r="J17" i="8"/>
  <c r="I17" i="8"/>
  <c r="J16" i="8"/>
  <c r="I16" i="8"/>
  <c r="J15" i="8"/>
  <c r="I15" i="8"/>
  <c r="J14" i="8"/>
  <c r="I14" i="8"/>
  <c r="J13" i="8"/>
  <c r="I13" i="8"/>
  <c r="J12" i="8"/>
  <c r="I12" i="8"/>
  <c r="K104" i="7" l="1"/>
  <c r="J104" i="7"/>
  <c r="K103" i="7"/>
  <c r="J103" i="7"/>
  <c r="K102" i="7"/>
  <c r="J102" i="7"/>
  <c r="K101" i="7"/>
  <c r="J101" i="7"/>
  <c r="K100" i="7"/>
  <c r="J100" i="7"/>
  <c r="K99" i="7"/>
  <c r="J99" i="7"/>
  <c r="K98" i="7"/>
  <c r="J98" i="7"/>
  <c r="K97" i="7"/>
  <c r="J97" i="7"/>
  <c r="K96" i="7"/>
  <c r="J96" i="7"/>
  <c r="K95" i="7"/>
  <c r="J95" i="7"/>
  <c r="K94" i="7"/>
  <c r="J94" i="7"/>
  <c r="K93" i="7"/>
  <c r="J93" i="7"/>
  <c r="K92" i="7"/>
  <c r="J92" i="7"/>
  <c r="K90" i="7"/>
  <c r="J90" i="7"/>
  <c r="K89" i="7"/>
  <c r="J89" i="7"/>
  <c r="K88" i="7"/>
  <c r="J88" i="7"/>
  <c r="K87" i="7"/>
  <c r="J87" i="7"/>
  <c r="K86" i="7"/>
  <c r="J86" i="7"/>
  <c r="K85" i="7"/>
  <c r="J85" i="7"/>
  <c r="K84" i="7"/>
  <c r="J84" i="7"/>
  <c r="K83" i="7"/>
  <c r="J83" i="7"/>
  <c r="K82" i="7"/>
  <c r="J82" i="7"/>
  <c r="K81" i="7"/>
  <c r="J81" i="7"/>
  <c r="K80" i="7"/>
  <c r="J80" i="7"/>
  <c r="K79" i="7"/>
  <c r="J79" i="7"/>
  <c r="K78" i="7"/>
  <c r="J78" i="7"/>
  <c r="K77" i="7"/>
  <c r="J77" i="7"/>
  <c r="K76" i="7"/>
  <c r="J76" i="7"/>
  <c r="K74" i="7"/>
  <c r="J74" i="7"/>
  <c r="K73" i="7"/>
  <c r="J73" i="7"/>
  <c r="K72" i="7"/>
  <c r="J72" i="7"/>
  <c r="K71" i="7"/>
  <c r="J71" i="7"/>
  <c r="K70" i="7"/>
  <c r="J70" i="7"/>
  <c r="K69" i="7"/>
  <c r="J69" i="7"/>
  <c r="K68" i="7"/>
  <c r="J68" i="7"/>
  <c r="K67" i="7"/>
  <c r="J67" i="7"/>
  <c r="K66" i="7"/>
  <c r="J66" i="7"/>
  <c r="K65" i="7"/>
  <c r="J65" i="7"/>
  <c r="K64" i="7"/>
  <c r="J64" i="7"/>
  <c r="K63" i="7"/>
  <c r="J63" i="7"/>
  <c r="K62" i="7"/>
  <c r="J62" i="7"/>
  <c r="K61" i="7"/>
  <c r="J61" i="7"/>
  <c r="K60" i="7"/>
  <c r="J60" i="7"/>
  <c r="K58" i="7"/>
  <c r="J58" i="7"/>
  <c r="K57" i="7"/>
  <c r="J57" i="7"/>
  <c r="K56" i="7"/>
  <c r="J56" i="7"/>
  <c r="K55" i="7"/>
  <c r="J55" i="7"/>
  <c r="K54" i="7"/>
  <c r="J54" i="7"/>
  <c r="K53" i="7"/>
  <c r="J53" i="7"/>
  <c r="K52" i="7"/>
  <c r="J52" i="7"/>
  <c r="K51" i="7"/>
  <c r="J51" i="7"/>
  <c r="K50" i="7"/>
  <c r="J50" i="7"/>
  <c r="K49" i="7"/>
  <c r="J49" i="7"/>
  <c r="K48" i="7"/>
  <c r="J48" i="7"/>
  <c r="K47" i="7"/>
  <c r="J47" i="7"/>
  <c r="K46" i="7"/>
  <c r="J46" i="7"/>
  <c r="K45" i="7"/>
  <c r="J45" i="7"/>
  <c r="K44" i="7"/>
  <c r="J44" i="7"/>
  <c r="K42" i="7"/>
  <c r="J42" i="7"/>
  <c r="K41" i="7"/>
  <c r="J41" i="7"/>
  <c r="K40" i="7"/>
  <c r="J40" i="7"/>
  <c r="K39" i="7"/>
  <c r="J39" i="7"/>
  <c r="K38" i="7"/>
  <c r="J38" i="7"/>
  <c r="K37" i="7"/>
  <c r="J37" i="7"/>
  <c r="K36" i="7"/>
  <c r="J36" i="7"/>
  <c r="K35" i="7"/>
  <c r="J35" i="7"/>
  <c r="K34" i="7"/>
  <c r="J34" i="7"/>
  <c r="K33" i="7"/>
  <c r="J33" i="7"/>
  <c r="K32" i="7"/>
  <c r="J32" i="7"/>
  <c r="K31" i="7"/>
  <c r="J31" i="7"/>
  <c r="K30" i="7"/>
  <c r="J30" i="7"/>
  <c r="K29" i="7"/>
  <c r="J29" i="7"/>
  <c r="K28" i="7"/>
  <c r="J28" i="7"/>
  <c r="K26" i="7"/>
  <c r="J26" i="7"/>
  <c r="K25" i="7"/>
  <c r="J25" i="7"/>
  <c r="K24" i="7"/>
  <c r="J24" i="7"/>
  <c r="K23" i="7"/>
  <c r="J23" i="7"/>
  <c r="K22" i="7"/>
  <c r="J22" i="7"/>
  <c r="K21" i="7"/>
  <c r="J21" i="7"/>
  <c r="K20" i="7"/>
  <c r="J20" i="7"/>
  <c r="K19" i="7"/>
  <c r="J19" i="7"/>
  <c r="K18" i="7"/>
  <c r="J18" i="7"/>
  <c r="K17" i="7"/>
  <c r="J17" i="7"/>
  <c r="K16" i="7"/>
  <c r="J16" i="7"/>
  <c r="K15" i="7"/>
  <c r="J15" i="7"/>
  <c r="K14" i="7"/>
  <c r="J14" i="7"/>
  <c r="K13" i="7"/>
  <c r="J13" i="7"/>
  <c r="J63" i="5"/>
  <c r="I63" i="5"/>
  <c r="J62" i="5"/>
  <c r="I62" i="5"/>
  <c r="J61" i="5"/>
  <c r="I61" i="5"/>
  <c r="J60" i="5"/>
  <c r="I60" i="5"/>
  <c r="J59" i="5"/>
  <c r="I59" i="5"/>
  <c r="J58" i="5"/>
  <c r="I58" i="5"/>
  <c r="J57" i="5"/>
  <c r="I57" i="5"/>
  <c r="J56" i="5"/>
  <c r="I56" i="5"/>
  <c r="J55" i="5"/>
  <c r="I55" i="5"/>
  <c r="J54" i="5"/>
  <c r="I54" i="5"/>
  <c r="J53" i="5"/>
  <c r="I53" i="5"/>
  <c r="J52" i="5"/>
  <c r="I52" i="5"/>
  <c r="J50" i="5"/>
  <c r="I50" i="5"/>
  <c r="J49" i="5"/>
  <c r="I49" i="5"/>
  <c r="J48" i="5"/>
  <c r="I48" i="5"/>
  <c r="J47" i="5"/>
  <c r="I47" i="5"/>
  <c r="J46" i="5"/>
  <c r="I46" i="5"/>
  <c r="J45" i="5"/>
  <c r="I45" i="5"/>
  <c r="J44" i="5"/>
  <c r="I44" i="5"/>
  <c r="J43" i="5"/>
  <c r="I43" i="5"/>
  <c r="J42" i="5"/>
  <c r="I42" i="5"/>
  <c r="J41" i="5"/>
  <c r="I41" i="5"/>
  <c r="J40" i="5"/>
  <c r="I40" i="5"/>
  <c r="J39" i="5"/>
  <c r="I39" i="5"/>
  <c r="J37" i="5"/>
  <c r="I37" i="5"/>
  <c r="J36" i="5"/>
  <c r="I36" i="5"/>
  <c r="J35" i="5"/>
  <c r="I35" i="5"/>
  <c r="J34" i="5"/>
  <c r="I34" i="5"/>
  <c r="J33" i="5"/>
  <c r="I33" i="5"/>
  <c r="J32" i="5"/>
  <c r="I32" i="5"/>
  <c r="J31" i="5"/>
  <c r="I31" i="5"/>
  <c r="J30" i="5"/>
  <c r="I30" i="5"/>
  <c r="J29" i="5"/>
  <c r="I29" i="5"/>
  <c r="J28" i="5"/>
  <c r="I28" i="5"/>
  <c r="J27" i="5"/>
  <c r="I27" i="5"/>
  <c r="J26" i="5"/>
  <c r="I26" i="5"/>
  <c r="J24" i="5"/>
  <c r="I24" i="5"/>
  <c r="J23" i="5"/>
  <c r="I23" i="5"/>
  <c r="J22" i="5"/>
  <c r="I22" i="5"/>
  <c r="J21" i="5"/>
  <c r="I21" i="5"/>
  <c r="J20" i="5"/>
  <c r="I20" i="5"/>
  <c r="J19" i="5"/>
  <c r="I19" i="5"/>
  <c r="J18" i="5"/>
  <c r="I18" i="5"/>
  <c r="J17" i="5"/>
  <c r="I17" i="5"/>
  <c r="J16" i="5"/>
  <c r="I16" i="5"/>
  <c r="J15" i="5"/>
  <c r="I15" i="5"/>
  <c r="J14" i="5"/>
  <c r="I14" i="5"/>
  <c r="J13" i="5"/>
  <c r="I13" i="5"/>
  <c r="J12" i="2" l="1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I12" i="2"/>
</calcChain>
</file>

<file path=xl/sharedStrings.xml><?xml version="1.0" encoding="utf-8"?>
<sst xmlns="http://schemas.openxmlformats.org/spreadsheetml/2006/main" count="435" uniqueCount="105">
  <si>
    <t>Experiment Name</t>
  </si>
  <si>
    <t>Cycle 1</t>
  </si>
  <si>
    <t>Cycle 2</t>
  </si>
  <si>
    <t>Cycle 3</t>
  </si>
  <si>
    <t>Cycle 4</t>
  </si>
  <si>
    <t>Avg 1-4</t>
  </si>
  <si>
    <t>Avg 2-4</t>
  </si>
  <si>
    <t>Instrument Type</t>
  </si>
  <si>
    <t>LS 6000</t>
  </si>
  <si>
    <t>User Number</t>
  </si>
  <si>
    <t>User Id</t>
  </si>
  <si>
    <t>TROY</t>
  </si>
  <si>
    <t>User Comments</t>
  </si>
  <si>
    <t/>
  </si>
  <si>
    <t>Isotope Name(s):</t>
  </si>
  <si>
    <t>3H</t>
  </si>
  <si>
    <t>Scintillator Choice:</t>
  </si>
  <si>
    <t>LIQUID</t>
  </si>
  <si>
    <t>Blank</t>
  </si>
  <si>
    <t>Hs H2B (23-37) only, HEPES pH 9.5, 10 mM DTT</t>
  </si>
  <si>
    <t>t = 3 h</t>
  </si>
  <si>
    <t>t = 2 h</t>
  </si>
  <si>
    <t>t = 1 h</t>
  </si>
  <si>
    <t>t = 0</t>
  </si>
  <si>
    <t>Replicate #</t>
  </si>
  <si>
    <t xml:space="preserve">Replicate # </t>
  </si>
  <si>
    <t>t = 0 min</t>
  </si>
  <si>
    <t>t = 15 min</t>
  </si>
  <si>
    <t>t = 30 min</t>
  </si>
  <si>
    <t>t = 60 min</t>
  </si>
  <si>
    <t>t = 120 min</t>
  </si>
  <si>
    <t>substrate only ctrls</t>
  </si>
  <si>
    <t>P81 blank</t>
  </si>
  <si>
    <r>
      <t>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 only, HEPES pH 9.5, 10 mM DTT</t>
    </r>
  </si>
  <si>
    <r>
      <t xml:space="preserve">Hs </t>
    </r>
    <r>
      <rPr>
        <sz val="11"/>
        <color theme="1"/>
        <rFont val="Arial"/>
        <family val="2"/>
      </rPr>
      <t>H2B (23-37)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, HEPES pH 9.5, 10 mM DTT</t>
    </r>
  </si>
  <si>
    <r>
      <t xml:space="preserve">Xe </t>
    </r>
    <r>
      <rPr>
        <sz val="11"/>
        <color theme="1"/>
        <rFont val="Arial"/>
        <family val="2"/>
      </rPr>
      <t>H2B (23-37) only, HEPES pH 9.5, 10 mM DTT</t>
    </r>
  </si>
  <si>
    <r>
      <rPr>
        <i/>
        <sz val="11"/>
        <color theme="1"/>
        <rFont val="Arial"/>
        <family val="2"/>
      </rPr>
      <t xml:space="preserve">Xe </t>
    </r>
    <r>
      <rPr>
        <sz val="11"/>
        <color theme="1"/>
        <rFont val="Arial"/>
        <family val="2"/>
      </rPr>
      <t>H2B (23-37)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, HEPES pH 9.5, 10 mM DTT</t>
    </r>
  </si>
  <si>
    <r>
      <t>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 only</t>
    </r>
  </si>
  <si>
    <r>
      <t xml:space="preserve">Hs </t>
    </r>
    <r>
      <rPr>
        <sz val="11"/>
        <color theme="1"/>
        <rFont val="Arial"/>
        <family val="2"/>
      </rPr>
      <t>H2B (23-37) + GST-</t>
    </r>
    <r>
      <rPr>
        <i/>
        <sz val="11"/>
        <color theme="1"/>
        <rFont val="Arial"/>
        <family val="2"/>
      </rPr>
      <t xml:space="preserve">Hs </t>
    </r>
    <r>
      <rPr>
        <sz val="11"/>
        <color theme="1"/>
        <rFont val="Arial"/>
        <family val="2"/>
      </rPr>
      <t>PRMT7, HEPES pH 9.5, 10 mM DTT</t>
    </r>
  </si>
  <si>
    <r>
      <rPr>
        <sz val="11"/>
        <color theme="1"/>
        <rFont val="Arial"/>
        <family val="2"/>
      </rPr>
      <t>10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μM </t>
    </r>
    <r>
      <rPr>
        <i/>
        <sz val="11"/>
        <color theme="1"/>
        <rFont val="Arial"/>
        <family val="2"/>
      </rPr>
      <t xml:space="preserve">Xe </t>
    </r>
    <r>
      <rPr>
        <sz val="11"/>
        <color theme="1"/>
        <rFont val="Arial"/>
        <family val="2"/>
      </rPr>
      <t>H2B (23-37) + GST-</t>
    </r>
    <r>
      <rPr>
        <i/>
        <sz val="11"/>
        <color theme="1"/>
        <rFont val="Arial"/>
        <family val="2"/>
      </rPr>
      <t xml:space="preserve">Hs </t>
    </r>
    <r>
      <rPr>
        <sz val="11"/>
        <color theme="1"/>
        <rFont val="Arial"/>
        <family val="2"/>
      </rPr>
      <t>PRMT7, HEPES pH 9.5, 10 mM DTT</t>
    </r>
  </si>
  <si>
    <r>
      <rPr>
        <sz val="11"/>
        <color theme="1"/>
        <rFont val="Arial"/>
        <family val="2"/>
      </rPr>
      <t>50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μM </t>
    </r>
    <r>
      <rPr>
        <i/>
        <sz val="11"/>
        <color theme="1"/>
        <rFont val="Arial"/>
        <family val="2"/>
      </rPr>
      <t xml:space="preserve">Xe </t>
    </r>
    <r>
      <rPr>
        <sz val="11"/>
        <color theme="1"/>
        <rFont val="Arial"/>
        <family val="2"/>
      </rPr>
      <t>H2B (23-37) + GST-</t>
    </r>
    <r>
      <rPr>
        <i/>
        <sz val="11"/>
        <color theme="1"/>
        <rFont val="Arial"/>
        <family val="2"/>
      </rPr>
      <t xml:space="preserve">Hs </t>
    </r>
    <r>
      <rPr>
        <sz val="11"/>
        <color theme="1"/>
        <rFont val="Arial"/>
        <family val="2"/>
      </rPr>
      <t>PRMT7, HEPES pH 9.5, 10 mM DTT</t>
    </r>
  </si>
  <si>
    <r>
      <rPr>
        <sz val="11"/>
        <color theme="1"/>
        <rFont val="Arial"/>
        <family val="2"/>
      </rPr>
      <t>10 μM</t>
    </r>
    <r>
      <rPr>
        <i/>
        <sz val="11"/>
        <color theme="1"/>
        <rFont val="Arial"/>
        <family val="2"/>
      </rPr>
      <t xml:space="preserve"> Hs </t>
    </r>
    <r>
      <rPr>
        <sz val="11"/>
        <color theme="1"/>
        <rFont val="Arial"/>
        <family val="2"/>
      </rPr>
      <t>H2B (23-37) only</t>
    </r>
  </si>
  <si>
    <r>
      <rPr>
        <sz val="11"/>
        <color theme="1"/>
        <rFont val="Arial"/>
        <family val="2"/>
      </rPr>
      <t>10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μM Mono R KG only</t>
    </r>
  </si>
  <si>
    <r>
      <rPr>
        <sz val="11"/>
        <color theme="1"/>
        <rFont val="Arial"/>
        <family val="2"/>
      </rPr>
      <t>10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μM RGR KG only</t>
    </r>
  </si>
  <si>
    <r>
      <rPr>
        <sz val="11"/>
        <color theme="1"/>
        <rFont val="Arial"/>
        <family val="2"/>
      </rPr>
      <t xml:space="preserve">10 μM </t>
    </r>
    <r>
      <rPr>
        <i/>
        <sz val="11"/>
        <color theme="1"/>
        <rFont val="Arial"/>
        <family val="2"/>
      </rPr>
      <t xml:space="preserve">Hs </t>
    </r>
    <r>
      <rPr>
        <sz val="11"/>
        <color theme="1"/>
        <rFont val="Arial"/>
        <family val="2"/>
      </rPr>
      <t>H2B (23-37)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10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μM Mono 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10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μM RGR KG only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10 μM</t>
    </r>
    <r>
      <rPr>
        <i/>
        <sz val="11"/>
        <color theme="1"/>
        <rFont val="Arial"/>
        <family val="2"/>
      </rPr>
      <t xml:space="preserve"> Hs </t>
    </r>
    <r>
      <rPr>
        <sz val="11"/>
        <color theme="1"/>
        <rFont val="Arial"/>
        <family val="2"/>
      </rPr>
      <t>H2B (23-37)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10 μM</t>
    </r>
    <r>
      <rPr>
        <i/>
        <sz val="11"/>
        <color theme="1"/>
        <rFont val="Arial"/>
        <family val="2"/>
      </rPr>
      <t xml:space="preserve"> Xl </t>
    </r>
    <r>
      <rPr>
        <sz val="11"/>
        <color theme="1"/>
        <rFont val="Arial"/>
        <family val="2"/>
      </rPr>
      <t>H2B (23-37)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t>10 μM Mono 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10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μM RG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t>E only control</t>
  </si>
  <si>
    <t>Mono R KG Substrates</t>
  </si>
  <si>
    <t>RGR KG Substrates</t>
  </si>
  <si>
    <t>S only control</t>
  </si>
  <si>
    <t>Positive Control</t>
  </si>
  <si>
    <r>
      <rPr>
        <sz val="11"/>
        <color theme="1"/>
        <rFont val="Arial"/>
        <family val="2"/>
      </rPr>
      <t>0.1 μM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mono 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0.2 μM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mono 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t>0.4 μM mono 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0.8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μM mono 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2.0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μM mono 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2.0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μM mono R KG only</t>
    </r>
  </si>
  <si>
    <r>
      <rPr>
        <sz val="11"/>
        <color theme="1"/>
        <rFont val="Arial"/>
        <family val="2"/>
      </rPr>
      <t>0.1 μM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RG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0.2 μM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RG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t>0.4 μM RG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0.8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μM RG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2.0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μM RG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2.0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μM RGR KG only</t>
    </r>
  </si>
  <si>
    <r>
      <rPr>
        <sz val="11"/>
        <color theme="1"/>
        <rFont val="Arial"/>
        <family val="2"/>
      </rPr>
      <t>10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μM 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 xml:space="preserve"> H2B (23-37)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t>KRGR KG Substrates</t>
  </si>
  <si>
    <t>RKR KG Substrates</t>
  </si>
  <si>
    <t xml:space="preserve"> RGRK KG Substrates</t>
  </si>
  <si>
    <t>RER KG Substrates</t>
  </si>
  <si>
    <r>
      <rPr>
        <sz val="11"/>
        <color theme="1"/>
        <rFont val="Arial"/>
        <family val="2"/>
      </rPr>
      <t>0.1 μM peptide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0.2 μM peptide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0.4 μM peptide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0.8 μM peptide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20 μM peptide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t>Hs H2B (23-37) Control</t>
  </si>
  <si>
    <t>E only control / KCl</t>
  </si>
  <si>
    <t>mono R KG Substrates w/ 130 mM KCl</t>
  </si>
  <si>
    <r>
      <rPr>
        <sz val="11"/>
        <color theme="1"/>
        <rFont val="Arial"/>
        <family val="2"/>
      </rPr>
      <t>0.2 μM mono 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0.4 μM mono 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1.0 μM mono 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3.7 μM mono 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20 μM mono 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46.8 μM mono 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 xml:space="preserve">0.2 μM </t>
    </r>
    <r>
      <rPr>
        <i/>
        <sz val="11"/>
        <color theme="1"/>
        <rFont val="Arial"/>
        <family val="2"/>
      </rPr>
      <t xml:space="preserve">Hs </t>
    </r>
    <r>
      <rPr>
        <sz val="11"/>
        <color theme="1"/>
        <rFont val="Arial"/>
        <family val="2"/>
      </rPr>
      <t>H2B (23-37)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 xml:space="preserve">0.4 μM </t>
    </r>
    <r>
      <rPr>
        <i/>
        <sz val="11"/>
        <color theme="1"/>
        <rFont val="Arial"/>
        <family val="2"/>
      </rPr>
      <t xml:space="preserve">Hs </t>
    </r>
    <r>
      <rPr>
        <sz val="11"/>
        <color theme="1"/>
        <rFont val="Arial"/>
        <family val="2"/>
      </rPr>
      <t>H2B (23-37)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 xml:space="preserve">1.0 μM </t>
    </r>
    <r>
      <rPr>
        <i/>
        <sz val="11"/>
        <color theme="1"/>
        <rFont val="Arial"/>
        <family val="2"/>
      </rPr>
      <t xml:space="preserve">Hs </t>
    </r>
    <r>
      <rPr>
        <sz val="11"/>
        <color theme="1"/>
        <rFont val="Arial"/>
        <family val="2"/>
      </rPr>
      <t>H2B (23-37)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 xml:space="preserve">4.0 μM </t>
    </r>
    <r>
      <rPr>
        <i/>
        <sz val="11"/>
        <color theme="1"/>
        <rFont val="Arial"/>
        <family val="2"/>
      </rPr>
      <t xml:space="preserve">Hs </t>
    </r>
    <r>
      <rPr>
        <sz val="11"/>
        <color theme="1"/>
        <rFont val="Arial"/>
        <family val="2"/>
      </rPr>
      <t>H2B (23-37)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 xml:space="preserve">20 μM </t>
    </r>
    <r>
      <rPr>
        <i/>
        <sz val="11"/>
        <color theme="1"/>
        <rFont val="Arial"/>
        <family val="2"/>
      </rPr>
      <t xml:space="preserve">Hs </t>
    </r>
    <r>
      <rPr>
        <sz val="11"/>
        <color theme="1"/>
        <rFont val="Arial"/>
        <family val="2"/>
      </rPr>
      <t>H2B (23-37)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 xml:space="preserve">50 μM </t>
    </r>
    <r>
      <rPr>
        <i/>
        <sz val="11"/>
        <color theme="1"/>
        <rFont val="Arial"/>
        <family val="2"/>
      </rPr>
      <t xml:space="preserve">Hs </t>
    </r>
    <r>
      <rPr>
        <sz val="11"/>
        <color theme="1"/>
        <rFont val="Arial"/>
        <family val="2"/>
      </rPr>
      <t>H2B (23-37)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t>58.9 μM RGR KG only</t>
  </si>
  <si>
    <t>RGR KG Substrates w/ 130 mM KCl</t>
  </si>
  <si>
    <t>data excluded - sample contaminated</t>
  </si>
  <si>
    <r>
      <rPr>
        <sz val="11"/>
        <color theme="1"/>
        <rFont val="Arial"/>
        <family val="2"/>
      </rPr>
      <t>0.4 μM RG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1.0 μM RG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2.0 μM RG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4.0 μM RG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17.1 μM RG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58.9 μM RGR KG + GST-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>PRMT7</t>
    </r>
  </si>
  <si>
    <r>
      <rPr>
        <sz val="11"/>
        <color theme="1"/>
        <rFont val="Arial"/>
        <family val="2"/>
      </rPr>
      <t>10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μM </t>
    </r>
    <r>
      <rPr>
        <i/>
        <sz val="11"/>
        <color theme="1"/>
        <rFont val="Arial"/>
        <family val="2"/>
      </rPr>
      <t>Hs</t>
    </r>
    <r>
      <rPr>
        <sz val="11"/>
        <color theme="1"/>
        <rFont val="Arial"/>
        <family val="2"/>
      </rPr>
      <t xml:space="preserve"> H2B (23-37) only</t>
    </r>
  </si>
  <si>
    <t>+ 130 mM KCl</t>
  </si>
  <si>
    <t>without sa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trike/>
      <sz val="11"/>
      <color rgb="FFFF0000"/>
      <name val="Arial"/>
      <family val="2"/>
    </font>
    <font>
      <sz val="11"/>
      <color rgb="FFFF0000"/>
      <name val="Arial"/>
      <family val="2"/>
    </font>
    <font>
      <b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9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2" fontId="4" fillId="0" borderId="0" xfId="0" applyNumberFormat="1" applyFont="1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2" fontId="3" fillId="0" borderId="0" xfId="0" applyNumberFormat="1" applyFont="1" applyAlignment="1">
      <alignment wrapText="1"/>
    </xf>
    <xf numFmtId="0" fontId="3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3" fillId="0" borderId="0" xfId="0" applyFont="1" applyAlignment="1">
      <alignment vertical="center" wrapText="1"/>
    </xf>
    <xf numFmtId="0" fontId="6" fillId="0" borderId="0" xfId="1" applyFont="1" applyAlignment="1" applyProtection="1">
      <alignment horizontal="center" vertical="center" wrapText="1"/>
      <protection locked="0"/>
    </xf>
    <xf numFmtId="0" fontId="6" fillId="0" borderId="0" xfId="1" applyFont="1" applyAlignment="1" applyProtection="1">
      <alignment horizontal="left" vertical="center" wrapText="1"/>
      <protection locked="0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7" fillId="0" borderId="0" xfId="1" applyFont="1" applyAlignment="1" applyProtection="1">
      <alignment horizontal="center" vertical="center" wrapText="1"/>
      <protection locked="0"/>
    </xf>
    <xf numFmtId="0" fontId="3" fillId="0" borderId="0" xfId="0" applyFont="1" applyAlignment="1">
      <alignment horizontal="center" vertical="center" wrapText="1"/>
    </xf>
    <xf numFmtId="164" fontId="4" fillId="0" borderId="0" xfId="0" applyNumberFormat="1" applyFont="1" applyAlignment="1">
      <alignment vertical="center" wrapText="1"/>
    </xf>
    <xf numFmtId="165" fontId="4" fillId="0" borderId="0" xfId="0" applyNumberFormat="1" applyFont="1" applyAlignment="1">
      <alignment vertical="center" wrapText="1"/>
    </xf>
    <xf numFmtId="0" fontId="7" fillId="0" borderId="0" xfId="1" applyFont="1" applyAlignment="1" applyProtection="1">
      <alignment horizontal="right" vertical="center" wrapText="1"/>
      <protection locked="0"/>
    </xf>
    <xf numFmtId="0" fontId="3" fillId="0" borderId="0" xfId="0" applyFont="1" applyAlignment="1">
      <alignment horizontal="center"/>
    </xf>
    <xf numFmtId="2" fontId="4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7" fillId="0" borderId="0" xfId="1" applyFont="1" applyAlignment="1" applyProtection="1">
      <alignment horizontal="centerContinuous" vertical="center" wrapText="1"/>
      <protection locked="0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7" fillId="0" borderId="0" xfId="1" applyFont="1" applyAlignment="1" applyProtection="1">
      <alignment horizontal="right" vertical="center"/>
      <protection locked="0"/>
    </xf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2" fontId="8" fillId="0" borderId="0" xfId="0" applyNumberFormat="1" applyFont="1"/>
    <xf numFmtId="0" fontId="9" fillId="0" borderId="0" xfId="0" applyFont="1"/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6" fillId="0" borderId="0" xfId="1" applyFont="1" applyAlignment="1" applyProtection="1">
      <alignment vertical="center" wrapText="1"/>
      <protection locked="0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0" fillId="2" borderId="0" xfId="0" quotePrefix="1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</cellXfs>
  <cellStyles count="2">
    <cellStyle name="Normal" xfId="0" builtinId="0"/>
    <cellStyle name="Normal 2" xfId="1" xr:uid="{31DF0B46-64AD-42DB-A2E4-6B7EBED9603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C74D8-7407-4A2F-BF09-398F9CB335FF}">
  <dimension ref="A2:M46"/>
  <sheetViews>
    <sheetView workbookViewId="0">
      <selection activeCell="A10" sqref="A10:XFD11"/>
    </sheetView>
  </sheetViews>
  <sheetFormatPr defaultColWidth="8.85546875" defaultRowHeight="14.25" x14ac:dyDescent="0.2"/>
  <cols>
    <col min="1" max="1" width="8.85546875" style="4"/>
    <col min="2" max="2" width="40.5703125" style="4" customWidth="1"/>
    <col min="3" max="3" width="16.140625" style="5" customWidth="1"/>
    <col min="4" max="4" width="9.140625" style="3" bestFit="1" customWidth="1"/>
    <col min="5" max="7" width="8.85546875" style="3"/>
    <col min="8" max="8" width="8.85546875" style="4"/>
    <col min="9" max="10" width="8.85546875" style="3"/>
    <col min="11" max="11" width="14.7109375" style="4" customWidth="1"/>
    <col min="12" max="12" width="33.42578125" style="4" customWidth="1"/>
    <col min="13" max="13" width="10.42578125" style="4" customWidth="1"/>
    <col min="14" max="16384" width="8.85546875" style="4"/>
  </cols>
  <sheetData>
    <row r="2" spans="1:13" ht="15" customHeight="1" x14ac:dyDescent="0.2">
      <c r="B2" s="44" t="s">
        <v>7</v>
      </c>
      <c r="C2" s="11" t="s">
        <v>8</v>
      </c>
      <c r="E2" s="12"/>
    </row>
    <row r="3" spans="1:13" x14ac:dyDescent="0.2">
      <c r="B3" s="14"/>
      <c r="C3" s="13"/>
      <c r="E3" s="14"/>
    </row>
    <row r="4" spans="1:13" x14ac:dyDescent="0.2">
      <c r="B4" s="14"/>
      <c r="C4" s="13"/>
      <c r="E4" s="14"/>
    </row>
    <row r="5" spans="1:13" ht="15" customHeight="1" x14ac:dyDescent="0.2">
      <c r="B5" s="44" t="s">
        <v>9</v>
      </c>
      <c r="C5" s="11">
        <v>10</v>
      </c>
      <c r="E5" s="12"/>
    </row>
    <row r="6" spans="1:13" x14ac:dyDescent="0.2">
      <c r="B6" s="44" t="s">
        <v>10</v>
      </c>
      <c r="C6" s="11" t="s">
        <v>11</v>
      </c>
      <c r="E6" s="12"/>
    </row>
    <row r="7" spans="1:13" ht="15" customHeight="1" x14ac:dyDescent="0.2">
      <c r="B7" s="44" t="s">
        <v>12</v>
      </c>
      <c r="C7" s="11" t="s">
        <v>13</v>
      </c>
      <c r="E7" s="12"/>
    </row>
    <row r="8" spans="1:13" ht="15" customHeight="1" x14ac:dyDescent="0.2">
      <c r="B8" s="44" t="s">
        <v>14</v>
      </c>
      <c r="C8" s="11" t="s">
        <v>15</v>
      </c>
      <c r="E8" s="12"/>
    </row>
    <row r="9" spans="1:13" ht="15" customHeight="1" x14ac:dyDescent="0.2">
      <c r="B9" s="44" t="s">
        <v>16</v>
      </c>
      <c r="C9" s="11" t="s">
        <v>17</v>
      </c>
      <c r="E9" s="12"/>
    </row>
    <row r="11" spans="1:13" ht="15" x14ac:dyDescent="0.25">
      <c r="A11" s="15"/>
      <c r="B11" s="10" t="s">
        <v>0</v>
      </c>
      <c r="C11" s="5" t="s">
        <v>24</v>
      </c>
      <c r="D11" s="6" t="s">
        <v>1</v>
      </c>
      <c r="E11" s="6" t="s">
        <v>2</v>
      </c>
      <c r="F11" s="6" t="s">
        <v>3</v>
      </c>
      <c r="G11" s="6" t="s">
        <v>4</v>
      </c>
      <c r="H11" s="7"/>
      <c r="I11" s="6" t="s">
        <v>5</v>
      </c>
      <c r="J11" s="6" t="s">
        <v>6</v>
      </c>
      <c r="L11" s="45"/>
      <c r="M11" s="45"/>
    </row>
    <row r="12" spans="1:13" ht="30" customHeight="1" x14ac:dyDescent="0.25">
      <c r="A12" s="7"/>
      <c r="B12" s="4" t="s">
        <v>33</v>
      </c>
      <c r="C12" s="5">
        <v>1</v>
      </c>
      <c r="D12" s="3">
        <v>72.8</v>
      </c>
      <c r="E12" s="3">
        <v>79.400000000000006</v>
      </c>
      <c r="F12" s="3">
        <v>73</v>
      </c>
      <c r="G12" s="3">
        <v>80.2</v>
      </c>
      <c r="I12" s="3">
        <f>AVERAGE(D12:G12)</f>
        <v>76.349999999999994</v>
      </c>
      <c r="J12" s="3">
        <f>AVERAGE(E12:G12)</f>
        <v>77.533333333333346</v>
      </c>
      <c r="L12" s="14"/>
      <c r="M12" s="17"/>
    </row>
    <row r="13" spans="1:13" ht="15" x14ac:dyDescent="0.25">
      <c r="A13" s="7"/>
      <c r="C13" s="5">
        <v>2</v>
      </c>
      <c r="D13" s="3">
        <v>71.599999999999994</v>
      </c>
      <c r="E13" s="3">
        <v>87.8</v>
      </c>
      <c r="F13" s="3">
        <v>88.6</v>
      </c>
      <c r="G13" s="3">
        <v>91.6</v>
      </c>
      <c r="I13" s="3">
        <f t="shared" ref="I13:I20" si="0">AVERAGE(D13:G13)</f>
        <v>84.899999999999991</v>
      </c>
      <c r="J13" s="3">
        <f t="shared" ref="J13:J20" si="1">AVERAGE(E13:G13)</f>
        <v>89.333333333333329</v>
      </c>
    </row>
    <row r="14" spans="1:13" ht="15" x14ac:dyDescent="0.25">
      <c r="A14" s="7"/>
      <c r="C14" s="5">
        <v>3</v>
      </c>
      <c r="D14" s="3">
        <v>82.8</v>
      </c>
      <c r="E14" s="3">
        <v>85.6</v>
      </c>
      <c r="F14" s="3">
        <v>88.8</v>
      </c>
      <c r="G14" s="3">
        <v>90</v>
      </c>
      <c r="I14" s="3">
        <f t="shared" si="0"/>
        <v>86.8</v>
      </c>
      <c r="J14" s="3">
        <f t="shared" si="1"/>
        <v>88.133333333333326</v>
      </c>
      <c r="M14" s="17"/>
    </row>
    <row r="15" spans="1:13" ht="30" customHeight="1" x14ac:dyDescent="0.25">
      <c r="A15" s="7"/>
      <c r="B15" s="4" t="s">
        <v>19</v>
      </c>
      <c r="C15" s="5">
        <v>1</v>
      </c>
      <c r="D15" s="3">
        <v>72.8</v>
      </c>
      <c r="E15" s="3">
        <v>82.6</v>
      </c>
      <c r="F15" s="3">
        <v>89.8</v>
      </c>
      <c r="G15" s="3">
        <v>93.6</v>
      </c>
      <c r="I15" s="3">
        <f t="shared" si="0"/>
        <v>84.699999999999989</v>
      </c>
      <c r="J15" s="3">
        <f t="shared" si="1"/>
        <v>88.666666666666671</v>
      </c>
      <c r="M15" s="18"/>
    </row>
    <row r="16" spans="1:13" ht="15" x14ac:dyDescent="0.25">
      <c r="A16" s="7"/>
      <c r="C16" s="5">
        <v>2</v>
      </c>
      <c r="D16" s="3">
        <v>79</v>
      </c>
      <c r="E16" s="3">
        <v>81.599999999999994</v>
      </c>
      <c r="F16" s="3">
        <v>90.2</v>
      </c>
      <c r="G16" s="3">
        <v>90.8</v>
      </c>
      <c r="I16" s="3">
        <f t="shared" si="0"/>
        <v>85.4</v>
      </c>
      <c r="J16" s="3">
        <f t="shared" si="1"/>
        <v>87.533333333333346</v>
      </c>
      <c r="M16" s="17"/>
    </row>
    <row r="17" spans="1:13" ht="15" x14ac:dyDescent="0.25">
      <c r="A17" s="7"/>
      <c r="C17" s="5">
        <v>3</v>
      </c>
      <c r="D17" s="3">
        <v>63</v>
      </c>
      <c r="E17" s="3">
        <v>65.599999999999994</v>
      </c>
      <c r="F17" s="3">
        <v>66.2</v>
      </c>
      <c r="G17" s="3">
        <v>70.2</v>
      </c>
      <c r="I17" s="3">
        <f t="shared" si="0"/>
        <v>66.25</v>
      </c>
      <c r="J17" s="3">
        <f t="shared" si="1"/>
        <v>67.333333333333329</v>
      </c>
      <c r="L17" s="8"/>
      <c r="M17" s="17"/>
    </row>
    <row r="18" spans="1:13" ht="30" customHeight="1" x14ac:dyDescent="0.25">
      <c r="A18" s="7"/>
      <c r="B18" s="8" t="s">
        <v>34</v>
      </c>
      <c r="C18" s="5">
        <v>1</v>
      </c>
      <c r="D18" s="3">
        <v>1515.81</v>
      </c>
      <c r="E18" s="3">
        <v>1524.23</v>
      </c>
      <c r="F18" s="3">
        <v>1461.45</v>
      </c>
      <c r="G18" s="3">
        <v>1513.88</v>
      </c>
      <c r="I18" s="3">
        <f t="shared" si="0"/>
        <v>1503.8425</v>
      </c>
      <c r="J18" s="3">
        <f t="shared" si="1"/>
        <v>1499.8533333333335</v>
      </c>
    </row>
    <row r="19" spans="1:13" ht="15" x14ac:dyDescent="0.25">
      <c r="A19" s="7"/>
      <c r="C19" s="5">
        <v>2</v>
      </c>
      <c r="D19" s="3">
        <v>1809.61</v>
      </c>
      <c r="E19" s="3">
        <v>1791.44</v>
      </c>
      <c r="F19" s="3">
        <v>1740.26</v>
      </c>
      <c r="G19" s="3">
        <v>1794.5</v>
      </c>
      <c r="I19" s="3">
        <f t="shared" si="0"/>
        <v>1783.9525000000001</v>
      </c>
      <c r="J19" s="3">
        <f t="shared" si="1"/>
        <v>1775.3999999999999</v>
      </c>
    </row>
    <row r="20" spans="1:13" ht="15" x14ac:dyDescent="0.25">
      <c r="A20" s="7"/>
      <c r="C20" s="5">
        <v>3</v>
      </c>
      <c r="D20" s="3">
        <v>1588.01</v>
      </c>
      <c r="E20" s="3">
        <v>1540.03</v>
      </c>
      <c r="F20" s="3">
        <v>1528.06</v>
      </c>
      <c r="G20" s="3">
        <v>1544.48</v>
      </c>
      <c r="I20" s="3">
        <f t="shared" si="0"/>
        <v>1550.145</v>
      </c>
      <c r="J20" s="3">
        <f t="shared" si="1"/>
        <v>1537.5233333333333</v>
      </c>
    </row>
    <row r="21" spans="1:13" ht="30" customHeight="1" x14ac:dyDescent="0.2">
      <c r="A21" s="19"/>
      <c r="B21" s="8" t="s">
        <v>35</v>
      </c>
      <c r="C21" s="5">
        <v>1</v>
      </c>
      <c r="D21" s="3">
        <v>65.599999999999994</v>
      </c>
      <c r="E21" s="3">
        <v>70.2</v>
      </c>
      <c r="F21" s="3">
        <v>72.599999999999994</v>
      </c>
      <c r="G21" s="3">
        <v>73.599999999999994</v>
      </c>
      <c r="I21" s="3">
        <f t="shared" ref="I21:I23" si="2">AVERAGE(D21:G21)</f>
        <v>70.5</v>
      </c>
      <c r="J21" s="3">
        <f t="shared" ref="J21:J23" si="3">AVERAGE(E21:G21)</f>
        <v>72.13333333333334</v>
      </c>
    </row>
    <row r="22" spans="1:13" ht="15" x14ac:dyDescent="0.2">
      <c r="A22" s="19"/>
      <c r="C22" s="5">
        <v>2</v>
      </c>
      <c r="D22" s="3">
        <v>65</v>
      </c>
      <c r="E22" s="3">
        <v>64.2</v>
      </c>
      <c r="F22" s="3">
        <v>72.8</v>
      </c>
      <c r="G22" s="3">
        <v>68.400000000000006</v>
      </c>
      <c r="I22" s="3">
        <f t="shared" si="2"/>
        <v>67.599999999999994</v>
      </c>
      <c r="J22" s="3">
        <f t="shared" si="3"/>
        <v>68.466666666666669</v>
      </c>
    </row>
    <row r="23" spans="1:13" ht="15" x14ac:dyDescent="0.2">
      <c r="A23" s="19"/>
      <c r="C23" s="5">
        <v>3</v>
      </c>
      <c r="D23" s="3">
        <v>67</v>
      </c>
      <c r="E23" s="3">
        <v>68.400000000000006</v>
      </c>
      <c r="F23" s="3">
        <v>69.599999999999994</v>
      </c>
      <c r="G23" s="3">
        <v>72.599999999999994</v>
      </c>
      <c r="I23" s="3">
        <f t="shared" si="2"/>
        <v>69.400000000000006</v>
      </c>
      <c r="J23" s="3">
        <f t="shared" si="3"/>
        <v>70.2</v>
      </c>
    </row>
    <row r="24" spans="1:13" ht="27" customHeight="1" x14ac:dyDescent="0.2">
      <c r="A24" s="19"/>
      <c r="B24" s="4" t="s">
        <v>36</v>
      </c>
      <c r="C24" s="5">
        <v>1</v>
      </c>
      <c r="D24" s="3">
        <v>122.8</v>
      </c>
      <c r="E24" s="3">
        <v>130.6</v>
      </c>
      <c r="F24" s="3">
        <v>132.01</v>
      </c>
      <c r="G24" s="3">
        <v>127.61</v>
      </c>
      <c r="I24" s="3">
        <f>AVERAGE(D24:G24)</f>
        <v>128.255</v>
      </c>
      <c r="J24" s="3">
        <f>AVERAGE(E24:G24)</f>
        <v>130.07333333333335</v>
      </c>
    </row>
    <row r="25" spans="1:13" ht="15" x14ac:dyDescent="0.2">
      <c r="A25" s="19"/>
      <c r="C25" s="5">
        <v>2</v>
      </c>
      <c r="D25" s="3">
        <v>68.2</v>
      </c>
      <c r="E25" s="3">
        <v>78.599999999999994</v>
      </c>
      <c r="F25" s="3">
        <v>71.2</v>
      </c>
      <c r="G25" s="3">
        <v>66.2</v>
      </c>
      <c r="I25" s="3">
        <f t="shared" ref="I25:I27" si="4">AVERAGE(D25:G25)</f>
        <v>71.05</v>
      </c>
      <c r="J25" s="3">
        <f t="shared" ref="J25:J27" si="5">AVERAGE(E25:G25)</f>
        <v>72</v>
      </c>
    </row>
    <row r="26" spans="1:13" ht="15" x14ac:dyDescent="0.2">
      <c r="A26" s="19"/>
      <c r="C26" s="5">
        <v>3</v>
      </c>
      <c r="D26" s="3">
        <v>85.2</v>
      </c>
      <c r="E26" s="3">
        <v>97.6</v>
      </c>
      <c r="F26" s="3">
        <v>93.6</v>
      </c>
      <c r="G26" s="3">
        <v>88.41</v>
      </c>
      <c r="I26" s="3">
        <f t="shared" si="4"/>
        <v>91.202499999999986</v>
      </c>
      <c r="J26" s="3">
        <f t="shared" si="5"/>
        <v>93.203333333333333</v>
      </c>
    </row>
    <row r="27" spans="1:13" ht="15" x14ac:dyDescent="0.2">
      <c r="A27" s="19"/>
      <c r="B27" s="8" t="s">
        <v>18</v>
      </c>
      <c r="C27" s="9"/>
      <c r="D27" s="3">
        <v>12.4</v>
      </c>
      <c r="E27" s="3">
        <v>11.2</v>
      </c>
      <c r="F27" s="3">
        <v>12</v>
      </c>
      <c r="G27" s="3">
        <v>10.199999999999999</v>
      </c>
      <c r="I27" s="3">
        <f t="shared" si="4"/>
        <v>11.45</v>
      </c>
      <c r="J27" s="3">
        <f t="shared" si="5"/>
        <v>11.133333333333333</v>
      </c>
    </row>
    <row r="28" spans="1:13" ht="30.6" customHeight="1" x14ac:dyDescent="0.2">
      <c r="A28" s="19"/>
    </row>
    <row r="29" spans="1:13" ht="15" x14ac:dyDescent="0.2">
      <c r="A29" s="19"/>
      <c r="H29" s="10"/>
    </row>
    <row r="30" spans="1:13" ht="30" customHeight="1" x14ac:dyDescent="0.2">
      <c r="A30" s="19"/>
      <c r="D30" s="4"/>
      <c r="E30" s="4"/>
      <c r="F30" s="4"/>
      <c r="G30" s="4"/>
      <c r="I30" s="4"/>
      <c r="J30" s="4"/>
    </row>
    <row r="31" spans="1:13" ht="15" x14ac:dyDescent="0.2">
      <c r="A31" s="19"/>
      <c r="D31" s="4"/>
      <c r="E31" s="4"/>
      <c r="F31" s="4"/>
      <c r="G31" s="4"/>
      <c r="I31" s="4"/>
      <c r="J31" s="4"/>
    </row>
    <row r="32" spans="1:13" ht="15" x14ac:dyDescent="0.2">
      <c r="A32" s="19"/>
      <c r="D32" s="4"/>
      <c r="E32" s="4"/>
      <c r="F32" s="4"/>
      <c r="G32" s="4"/>
      <c r="I32" s="4"/>
      <c r="J32" s="4"/>
    </row>
    <row r="33" spans="1:10" ht="15" x14ac:dyDescent="0.2">
      <c r="A33" s="19"/>
      <c r="D33" s="4"/>
      <c r="E33" s="4"/>
      <c r="F33" s="4"/>
      <c r="G33" s="4"/>
      <c r="I33" s="4"/>
      <c r="J33" s="4"/>
    </row>
    <row r="34" spans="1:10" ht="28.15" customHeight="1" x14ac:dyDescent="0.2">
      <c r="A34" s="19"/>
      <c r="D34" s="4"/>
      <c r="E34" s="4"/>
      <c r="F34" s="4"/>
      <c r="G34" s="4"/>
      <c r="I34" s="4"/>
      <c r="J34" s="4"/>
    </row>
    <row r="35" spans="1:10" ht="15" x14ac:dyDescent="0.2">
      <c r="A35" s="19"/>
      <c r="D35" s="4"/>
      <c r="E35" s="4"/>
      <c r="F35" s="4"/>
      <c r="G35" s="4"/>
      <c r="I35" s="4"/>
      <c r="J35" s="4"/>
    </row>
    <row r="36" spans="1:10" ht="15" x14ac:dyDescent="0.2">
      <c r="A36" s="19"/>
      <c r="D36" s="4"/>
      <c r="E36" s="4"/>
      <c r="F36" s="4"/>
      <c r="G36" s="4"/>
      <c r="I36" s="4"/>
      <c r="J36" s="4"/>
    </row>
    <row r="37" spans="1:10" ht="15" x14ac:dyDescent="0.25">
      <c r="A37" s="7"/>
      <c r="D37" s="4"/>
      <c r="E37" s="4"/>
      <c r="F37" s="4"/>
      <c r="G37" s="4"/>
      <c r="I37" s="4"/>
      <c r="J37" s="4"/>
    </row>
    <row r="38" spans="1:10" x14ac:dyDescent="0.2">
      <c r="D38" s="4"/>
      <c r="E38" s="4"/>
      <c r="F38" s="4"/>
      <c r="G38" s="4"/>
      <c r="I38" s="4"/>
      <c r="J38" s="4"/>
    </row>
    <row r="39" spans="1:10" ht="28.15" customHeight="1" x14ac:dyDescent="0.2">
      <c r="D39" s="4"/>
      <c r="E39" s="4"/>
      <c r="F39" s="4"/>
      <c r="G39" s="4"/>
      <c r="I39" s="4"/>
      <c r="J39" s="4"/>
    </row>
    <row r="40" spans="1:10" x14ac:dyDescent="0.2">
      <c r="D40" s="4"/>
      <c r="E40" s="4"/>
      <c r="F40" s="4"/>
      <c r="G40" s="4"/>
      <c r="I40" s="4"/>
      <c r="J40" s="4"/>
    </row>
    <row r="41" spans="1:10" x14ac:dyDescent="0.2">
      <c r="D41" s="4"/>
      <c r="E41" s="4"/>
      <c r="F41" s="4"/>
      <c r="G41" s="4"/>
      <c r="I41" s="4"/>
      <c r="J41" s="4"/>
    </row>
    <row r="42" spans="1:10" x14ac:dyDescent="0.2">
      <c r="D42" s="4"/>
      <c r="E42" s="4"/>
      <c r="F42" s="4"/>
      <c r="G42" s="4"/>
      <c r="I42" s="4"/>
      <c r="J42" s="4"/>
    </row>
    <row r="43" spans="1:10" x14ac:dyDescent="0.2">
      <c r="D43" s="4"/>
      <c r="E43" s="4"/>
      <c r="F43" s="4"/>
      <c r="G43" s="4"/>
      <c r="I43" s="4"/>
      <c r="J43" s="4"/>
    </row>
    <row r="44" spans="1:10" x14ac:dyDescent="0.2">
      <c r="D44" s="4"/>
      <c r="E44" s="4"/>
      <c r="F44" s="4"/>
      <c r="G44" s="4"/>
      <c r="I44" s="4"/>
      <c r="J44" s="4"/>
    </row>
    <row r="45" spans="1:10" x14ac:dyDescent="0.2">
      <c r="D45" s="4"/>
      <c r="E45" s="4"/>
      <c r="F45" s="4"/>
      <c r="G45" s="4"/>
      <c r="I45" s="4"/>
      <c r="J45" s="4"/>
    </row>
    <row r="46" spans="1:10" x14ac:dyDescent="0.2">
      <c r="D46" s="4"/>
      <c r="E46" s="4"/>
      <c r="F46" s="4"/>
      <c r="G46" s="4"/>
      <c r="I46" s="4"/>
      <c r="J46" s="4"/>
    </row>
  </sheetData>
  <mergeCells count="1">
    <mergeCell ref="L11:M11"/>
  </mergeCells>
  <pageMargins left="0.7" right="0.7" top="0.75" bottom="0.75" header="0.3" footer="0.3"/>
  <pageSetup orientation="portrait" r:id="rId1"/>
  <ignoredErrors>
    <ignoredError sqref="J13:J1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52D40-1C05-4B8E-A33E-D2F26FB8BA0D}">
  <dimension ref="A2:J67"/>
  <sheetViews>
    <sheetView topLeftCell="A10" workbookViewId="0">
      <selection activeCell="Q12" sqref="Q12"/>
    </sheetView>
  </sheetViews>
  <sheetFormatPr defaultColWidth="8.85546875" defaultRowHeight="14.25" x14ac:dyDescent="0.2"/>
  <cols>
    <col min="1" max="1" width="8.85546875" style="22"/>
    <col min="2" max="2" width="40.5703125" style="22" customWidth="1"/>
    <col min="3" max="3" width="19" style="37" customWidth="1"/>
    <col min="4" max="4" width="8.85546875" style="21" customWidth="1"/>
    <col min="5" max="7" width="8.85546875" style="21"/>
    <col min="8" max="8" width="8.85546875" style="22"/>
    <col min="9" max="10" width="8.85546875" style="21"/>
    <col min="11" max="16384" width="8.85546875" style="22"/>
  </cols>
  <sheetData>
    <row r="2" spans="1:10" s="4" customFormat="1" ht="15" customHeight="1" x14ac:dyDescent="0.2">
      <c r="A2" s="44"/>
      <c r="B2" s="44" t="s">
        <v>7</v>
      </c>
      <c r="C2" s="11" t="s">
        <v>8</v>
      </c>
      <c r="D2" s="3"/>
      <c r="E2" s="12"/>
      <c r="F2" s="3"/>
      <c r="G2" s="3"/>
      <c r="I2" s="3"/>
      <c r="J2" s="3"/>
    </row>
    <row r="3" spans="1:10" s="4" customFormat="1" x14ac:dyDescent="0.2">
      <c r="A3" s="14"/>
      <c r="B3" s="14"/>
      <c r="C3" s="13"/>
      <c r="D3" s="3"/>
      <c r="E3" s="14"/>
      <c r="F3" s="3"/>
      <c r="G3" s="3"/>
      <c r="I3" s="3"/>
      <c r="J3" s="3"/>
    </row>
    <row r="4" spans="1:10" s="4" customFormat="1" x14ac:dyDescent="0.2">
      <c r="A4" s="14"/>
      <c r="B4" s="14"/>
      <c r="C4" s="13"/>
      <c r="D4" s="3"/>
      <c r="E4" s="14"/>
      <c r="F4" s="3"/>
      <c r="G4" s="3"/>
      <c r="I4" s="3"/>
      <c r="J4" s="3"/>
    </row>
    <row r="5" spans="1:10" s="4" customFormat="1" ht="15" customHeight="1" x14ac:dyDescent="0.2">
      <c r="A5" s="44"/>
      <c r="B5" s="44" t="s">
        <v>9</v>
      </c>
      <c r="C5" s="11">
        <v>10</v>
      </c>
      <c r="D5" s="3"/>
      <c r="E5" s="12"/>
      <c r="F5" s="3"/>
      <c r="G5" s="3"/>
      <c r="I5" s="3"/>
      <c r="J5" s="3"/>
    </row>
    <row r="6" spans="1:10" s="4" customFormat="1" x14ac:dyDescent="0.2">
      <c r="A6" s="44"/>
      <c r="B6" s="44" t="s">
        <v>10</v>
      </c>
      <c r="C6" s="11" t="s">
        <v>11</v>
      </c>
      <c r="D6" s="3"/>
      <c r="E6" s="12"/>
      <c r="F6" s="3"/>
      <c r="G6" s="3"/>
      <c r="I6" s="3"/>
      <c r="J6" s="3"/>
    </row>
    <row r="7" spans="1:10" s="4" customFormat="1" ht="15" customHeight="1" x14ac:dyDescent="0.2">
      <c r="A7" s="44"/>
      <c r="B7" s="44" t="s">
        <v>12</v>
      </c>
      <c r="C7" s="11" t="s">
        <v>13</v>
      </c>
      <c r="D7" s="3"/>
      <c r="E7" s="12"/>
      <c r="F7" s="3"/>
      <c r="G7" s="3"/>
      <c r="I7" s="3"/>
      <c r="J7" s="3"/>
    </row>
    <row r="8" spans="1:10" s="4" customFormat="1" ht="15" customHeight="1" x14ac:dyDescent="0.2">
      <c r="A8" s="44"/>
      <c r="B8" s="44" t="s">
        <v>14</v>
      </c>
      <c r="C8" s="11" t="s">
        <v>15</v>
      </c>
      <c r="D8" s="3"/>
      <c r="E8" s="12"/>
      <c r="F8" s="3"/>
      <c r="G8" s="3"/>
      <c r="I8" s="3"/>
      <c r="J8" s="3"/>
    </row>
    <row r="9" spans="1:10" s="4" customFormat="1" ht="15" customHeight="1" x14ac:dyDescent="0.2">
      <c r="A9" s="44"/>
      <c r="B9" s="44" t="s">
        <v>16</v>
      </c>
      <c r="C9" s="11" t="s">
        <v>17</v>
      </c>
      <c r="D9" s="3"/>
      <c r="E9" s="12"/>
      <c r="F9" s="3"/>
      <c r="G9" s="3"/>
      <c r="I9" s="3"/>
      <c r="J9" s="3"/>
    </row>
    <row r="11" spans="1:10" ht="15" x14ac:dyDescent="0.25">
      <c r="A11" s="24"/>
      <c r="B11" s="25" t="s">
        <v>0</v>
      </c>
      <c r="C11" s="26" t="s">
        <v>25</v>
      </c>
      <c r="D11" s="27" t="s">
        <v>1</v>
      </c>
      <c r="E11" s="27" t="s">
        <v>2</v>
      </c>
      <c r="F11" s="27" t="s">
        <v>3</v>
      </c>
      <c r="G11" s="27" t="s">
        <v>4</v>
      </c>
      <c r="H11" s="28"/>
      <c r="I11" s="27" t="s">
        <v>5</v>
      </c>
      <c r="J11" s="27" t="s">
        <v>6</v>
      </c>
    </row>
    <row r="12" spans="1:10" ht="28.9" customHeight="1" x14ac:dyDescent="0.2">
      <c r="A12" s="46" t="s">
        <v>23</v>
      </c>
      <c r="B12" s="46"/>
      <c r="C12" s="26"/>
      <c r="D12" s="25"/>
      <c r="E12" s="25"/>
      <c r="F12" s="25"/>
      <c r="G12" s="25"/>
    </row>
    <row r="13" spans="1:10" ht="14.45" customHeight="1" x14ac:dyDescent="0.25">
      <c r="A13" s="29"/>
      <c r="B13" s="30" t="s">
        <v>37</v>
      </c>
      <c r="C13" s="23">
        <v>1</v>
      </c>
      <c r="D13" s="31">
        <v>247.6</v>
      </c>
      <c r="E13" s="32">
        <v>243.61</v>
      </c>
      <c r="F13" s="32">
        <v>229.21</v>
      </c>
      <c r="G13" s="32">
        <v>235.22</v>
      </c>
      <c r="H13" s="31"/>
      <c r="I13" s="21">
        <f t="shared" ref="I13:I15" si="0">AVERAGE(D13:G13)</f>
        <v>238.91000000000003</v>
      </c>
      <c r="J13" s="21">
        <f t="shared" ref="J13:J15" si="1">AVERAGE(E13:G13)</f>
        <v>236.01333333333335</v>
      </c>
    </row>
    <row r="14" spans="1:10" ht="14.45" customHeight="1" x14ac:dyDescent="0.2">
      <c r="A14" s="33"/>
      <c r="B14" s="26"/>
      <c r="C14" s="23">
        <v>2</v>
      </c>
      <c r="D14" s="31">
        <v>74</v>
      </c>
      <c r="E14" s="32">
        <v>63.8</v>
      </c>
      <c r="F14" s="32">
        <v>70.599999999999994</v>
      </c>
      <c r="G14" s="32">
        <v>64.81</v>
      </c>
      <c r="H14" s="31"/>
      <c r="I14" s="21">
        <f t="shared" si="0"/>
        <v>68.302500000000009</v>
      </c>
      <c r="J14" s="21">
        <f t="shared" si="1"/>
        <v>66.403333333333322</v>
      </c>
    </row>
    <row r="15" spans="1:10" ht="14.45" customHeight="1" x14ac:dyDescent="0.2">
      <c r="A15" s="33"/>
      <c r="B15" s="26"/>
      <c r="C15" s="23">
        <v>3</v>
      </c>
      <c r="D15" s="31">
        <v>57</v>
      </c>
      <c r="E15" s="32">
        <v>54</v>
      </c>
      <c r="F15" s="32">
        <v>55.2</v>
      </c>
      <c r="G15" s="32">
        <v>61.21</v>
      </c>
      <c r="H15" s="31"/>
      <c r="I15" s="21">
        <f t="shared" si="0"/>
        <v>56.852499999999999</v>
      </c>
      <c r="J15" s="21">
        <f t="shared" si="1"/>
        <v>56.803333333333335</v>
      </c>
    </row>
    <row r="16" spans="1:10" ht="29.25" x14ac:dyDescent="0.25">
      <c r="A16" s="28"/>
      <c r="B16" s="8" t="s">
        <v>38</v>
      </c>
      <c r="C16" s="23">
        <v>1</v>
      </c>
      <c r="D16" s="21">
        <v>76.8</v>
      </c>
      <c r="E16" s="21">
        <v>82.6</v>
      </c>
      <c r="F16" s="21">
        <v>85.2</v>
      </c>
      <c r="G16" s="21">
        <v>80.61</v>
      </c>
      <c r="H16" s="21"/>
      <c r="I16" s="21">
        <f>AVERAGE(D16:G16)</f>
        <v>81.302499999999995</v>
      </c>
      <c r="J16" s="21">
        <f>AVERAGE(E16:G16)</f>
        <v>82.803333333333342</v>
      </c>
    </row>
    <row r="17" spans="1:10" ht="15" x14ac:dyDescent="0.25">
      <c r="A17" s="28"/>
      <c r="C17" s="23">
        <v>2</v>
      </c>
      <c r="D17" s="21">
        <v>207</v>
      </c>
      <c r="E17" s="21">
        <v>184.41</v>
      </c>
      <c r="F17" s="21">
        <v>192.21</v>
      </c>
      <c r="G17" s="21">
        <v>188.62</v>
      </c>
      <c r="H17" s="21"/>
      <c r="I17" s="21">
        <f t="shared" ref="I17:I24" si="2">AVERAGE(D17:G17)</f>
        <v>193.06</v>
      </c>
      <c r="J17" s="21">
        <f t="shared" ref="J17:J24" si="3">AVERAGE(E17:G17)</f>
        <v>188.41333333333333</v>
      </c>
    </row>
    <row r="18" spans="1:10" ht="15" x14ac:dyDescent="0.25">
      <c r="A18" s="28"/>
      <c r="C18" s="23">
        <v>3</v>
      </c>
      <c r="D18" s="21">
        <v>79.8</v>
      </c>
      <c r="E18" s="21">
        <v>74.599999999999994</v>
      </c>
      <c r="F18" s="21">
        <v>84.21</v>
      </c>
      <c r="G18" s="21">
        <v>80.81</v>
      </c>
      <c r="H18" s="21"/>
      <c r="I18" s="21">
        <f t="shared" si="2"/>
        <v>79.85499999999999</v>
      </c>
      <c r="J18" s="21">
        <f t="shared" si="3"/>
        <v>79.873333333333335</v>
      </c>
    </row>
    <row r="19" spans="1:10" ht="29.25" x14ac:dyDescent="0.25">
      <c r="A19" s="28"/>
      <c r="B19" s="8" t="s">
        <v>39</v>
      </c>
      <c r="C19" s="23">
        <v>1</v>
      </c>
      <c r="D19" s="21">
        <v>51.6</v>
      </c>
      <c r="E19" s="21">
        <v>51.4</v>
      </c>
      <c r="F19" s="21">
        <v>58.4</v>
      </c>
      <c r="G19" s="21">
        <v>50.6</v>
      </c>
      <c r="H19" s="21"/>
      <c r="I19" s="21">
        <f t="shared" si="2"/>
        <v>53</v>
      </c>
      <c r="J19" s="21">
        <f t="shared" si="3"/>
        <v>53.466666666666669</v>
      </c>
    </row>
    <row r="20" spans="1:10" ht="15" x14ac:dyDescent="0.25">
      <c r="A20" s="28"/>
      <c r="C20" s="23">
        <v>2</v>
      </c>
      <c r="D20" s="21">
        <v>173.8</v>
      </c>
      <c r="E20" s="21">
        <v>172.61</v>
      </c>
      <c r="F20" s="21">
        <v>172.21</v>
      </c>
      <c r="G20" s="21">
        <v>157.21</v>
      </c>
      <c r="H20" s="21"/>
      <c r="I20" s="21">
        <f t="shared" si="2"/>
        <v>168.95750000000001</v>
      </c>
      <c r="J20" s="21">
        <f t="shared" si="3"/>
        <v>167.34333333333336</v>
      </c>
    </row>
    <row r="21" spans="1:10" ht="15" x14ac:dyDescent="0.25">
      <c r="A21" s="28"/>
      <c r="C21" s="23">
        <v>3</v>
      </c>
      <c r="D21" s="21">
        <v>58</v>
      </c>
      <c r="E21" s="21">
        <v>52.8</v>
      </c>
      <c r="F21" s="21">
        <v>60.6</v>
      </c>
      <c r="G21" s="21">
        <v>59.01</v>
      </c>
      <c r="H21" s="21"/>
      <c r="I21" s="21">
        <f t="shared" si="2"/>
        <v>57.602499999999999</v>
      </c>
      <c r="J21" s="21">
        <f t="shared" si="3"/>
        <v>57.47</v>
      </c>
    </row>
    <row r="22" spans="1:10" ht="29.25" x14ac:dyDescent="0.25">
      <c r="A22" s="28"/>
      <c r="B22" s="8" t="s">
        <v>40</v>
      </c>
      <c r="C22" s="23">
        <v>1</v>
      </c>
      <c r="D22" s="21">
        <v>84.4</v>
      </c>
      <c r="E22" s="21">
        <v>80.599999999999994</v>
      </c>
      <c r="F22" s="21">
        <v>77.8</v>
      </c>
      <c r="G22" s="21">
        <v>88.01</v>
      </c>
      <c r="H22" s="21"/>
      <c r="I22" s="21">
        <f t="shared" si="2"/>
        <v>82.702500000000001</v>
      </c>
      <c r="J22" s="21">
        <f t="shared" si="3"/>
        <v>82.136666666666656</v>
      </c>
    </row>
    <row r="23" spans="1:10" ht="15" x14ac:dyDescent="0.25">
      <c r="A23" s="28"/>
      <c r="C23" s="23">
        <v>2</v>
      </c>
      <c r="D23" s="21">
        <v>69</v>
      </c>
      <c r="E23" s="21">
        <v>61.2</v>
      </c>
      <c r="F23" s="21">
        <v>70.400000000000006</v>
      </c>
      <c r="G23" s="21">
        <v>72.010000000000005</v>
      </c>
      <c r="H23" s="21"/>
      <c r="I23" s="21">
        <f t="shared" si="2"/>
        <v>68.152500000000003</v>
      </c>
      <c r="J23" s="21">
        <f t="shared" si="3"/>
        <v>67.87</v>
      </c>
    </row>
    <row r="24" spans="1:10" ht="15" x14ac:dyDescent="0.25">
      <c r="A24" s="28"/>
      <c r="C24" s="23">
        <v>3</v>
      </c>
      <c r="D24" s="21">
        <v>60.2</v>
      </c>
      <c r="E24" s="21">
        <v>55.6</v>
      </c>
      <c r="F24" s="21">
        <v>60.6</v>
      </c>
      <c r="G24" s="21">
        <v>57.01</v>
      </c>
      <c r="H24" s="21"/>
      <c r="I24" s="21">
        <f t="shared" si="2"/>
        <v>58.352499999999999</v>
      </c>
      <c r="J24" s="21">
        <f t="shared" si="3"/>
        <v>57.736666666666672</v>
      </c>
    </row>
    <row r="25" spans="1:10" ht="28.15" customHeight="1" x14ac:dyDescent="0.2">
      <c r="A25" s="46" t="s">
        <v>22</v>
      </c>
      <c r="B25" s="46"/>
      <c r="C25" s="23"/>
      <c r="D25" s="25"/>
      <c r="E25" s="25"/>
      <c r="F25" s="25"/>
      <c r="G25" s="25"/>
      <c r="J25" s="22"/>
    </row>
    <row r="26" spans="1:10" ht="14.45" customHeight="1" x14ac:dyDescent="0.2">
      <c r="A26" s="33"/>
      <c r="B26" s="30" t="s">
        <v>37</v>
      </c>
      <c r="C26" s="23">
        <v>1</v>
      </c>
      <c r="D26" s="32">
        <v>93.4</v>
      </c>
      <c r="E26" s="32">
        <v>90.6</v>
      </c>
      <c r="F26" s="32">
        <v>97.61</v>
      </c>
      <c r="G26" s="32">
        <v>100.21</v>
      </c>
      <c r="H26" s="21"/>
      <c r="I26" s="21">
        <f t="shared" ref="I26:I28" si="4">AVERAGE(D26:G26)</f>
        <v>95.454999999999998</v>
      </c>
      <c r="J26" s="21">
        <f t="shared" ref="J26:J28" si="5">AVERAGE(E26:G26)</f>
        <v>96.139999999999986</v>
      </c>
    </row>
    <row r="27" spans="1:10" ht="14.45" customHeight="1" x14ac:dyDescent="0.2">
      <c r="A27" s="33"/>
      <c r="B27" s="26"/>
      <c r="C27" s="23">
        <v>2</v>
      </c>
      <c r="D27" s="32">
        <v>123.2</v>
      </c>
      <c r="E27" s="32">
        <v>122.6</v>
      </c>
      <c r="F27" s="32">
        <v>137.01</v>
      </c>
      <c r="G27" s="32">
        <v>128.61000000000001</v>
      </c>
      <c r="H27" s="21"/>
      <c r="I27" s="21">
        <f t="shared" si="4"/>
        <v>127.855</v>
      </c>
      <c r="J27" s="21">
        <f t="shared" si="5"/>
        <v>129.40666666666667</v>
      </c>
    </row>
    <row r="28" spans="1:10" ht="14.45" customHeight="1" x14ac:dyDescent="0.2">
      <c r="A28" s="33"/>
      <c r="B28" s="26"/>
      <c r="C28" s="23">
        <v>3</v>
      </c>
      <c r="D28" s="32">
        <v>123</v>
      </c>
      <c r="E28" s="32">
        <v>108.6</v>
      </c>
      <c r="F28" s="32">
        <v>118.61</v>
      </c>
      <c r="G28" s="32">
        <v>109.41</v>
      </c>
      <c r="H28" s="21"/>
      <c r="I28" s="21">
        <f t="shared" si="4"/>
        <v>114.905</v>
      </c>
      <c r="J28" s="21">
        <f t="shared" si="5"/>
        <v>112.20666666666666</v>
      </c>
    </row>
    <row r="29" spans="1:10" ht="28.5" x14ac:dyDescent="0.2">
      <c r="A29" s="34"/>
      <c r="B29" s="8" t="s">
        <v>38</v>
      </c>
      <c r="C29" s="23">
        <v>1</v>
      </c>
      <c r="D29" s="21">
        <v>6608.06</v>
      </c>
      <c r="E29" s="21">
        <v>6531.84</v>
      </c>
      <c r="F29" s="21">
        <v>6667.64</v>
      </c>
      <c r="G29" s="21">
        <v>6437.6</v>
      </c>
      <c r="I29" s="21">
        <f>AVERAGE(D29:G29)</f>
        <v>6561.2849999999999</v>
      </c>
      <c r="J29" s="21">
        <f>AVERAGE(E29:G29)</f>
        <v>6545.6933333333336</v>
      </c>
    </row>
    <row r="30" spans="1:10" ht="15" x14ac:dyDescent="0.2">
      <c r="A30" s="34"/>
      <c r="C30" s="23">
        <v>2</v>
      </c>
      <c r="D30" s="21">
        <v>6264.26</v>
      </c>
      <c r="E30" s="21">
        <v>6292.04</v>
      </c>
      <c r="F30" s="21">
        <v>6334.62</v>
      </c>
      <c r="G30" s="21">
        <v>6235.79</v>
      </c>
      <c r="I30" s="21">
        <f t="shared" ref="I30:I37" si="6">AVERAGE(D30:G30)</f>
        <v>6281.6774999999998</v>
      </c>
      <c r="J30" s="21">
        <f t="shared" ref="J30:J37" si="7">AVERAGE(E30:G30)</f>
        <v>6287.4833333333336</v>
      </c>
    </row>
    <row r="31" spans="1:10" ht="15" x14ac:dyDescent="0.2">
      <c r="A31" s="34"/>
      <c r="C31" s="23">
        <v>3</v>
      </c>
      <c r="D31" s="21">
        <v>7409.08</v>
      </c>
      <c r="E31" s="21">
        <v>7398.48</v>
      </c>
      <c r="F31" s="21">
        <v>7192.08</v>
      </c>
      <c r="G31" s="21">
        <v>7156.88</v>
      </c>
      <c r="I31" s="21">
        <f t="shared" si="6"/>
        <v>7289.13</v>
      </c>
      <c r="J31" s="21">
        <f t="shared" si="7"/>
        <v>7249.1466666666665</v>
      </c>
    </row>
    <row r="32" spans="1:10" ht="28.5" x14ac:dyDescent="0.2">
      <c r="A32" s="34"/>
      <c r="B32" s="8" t="s">
        <v>39</v>
      </c>
      <c r="C32" s="23">
        <v>1</v>
      </c>
      <c r="D32" s="21">
        <v>288.39999999999998</v>
      </c>
      <c r="E32" s="21">
        <v>297.61</v>
      </c>
      <c r="F32" s="21">
        <v>294.62</v>
      </c>
      <c r="G32" s="21">
        <v>300.63</v>
      </c>
      <c r="I32" s="21">
        <f t="shared" si="6"/>
        <v>295.315</v>
      </c>
      <c r="J32" s="21">
        <f t="shared" si="7"/>
        <v>297.62</v>
      </c>
    </row>
    <row r="33" spans="1:10" ht="15" x14ac:dyDescent="0.2">
      <c r="A33" s="34"/>
      <c r="C33" s="23">
        <v>2</v>
      </c>
      <c r="D33" s="21">
        <v>309.8</v>
      </c>
      <c r="E33" s="21">
        <v>320.61</v>
      </c>
      <c r="F33" s="21">
        <v>313.02</v>
      </c>
      <c r="G33" s="21">
        <v>304.02999999999997</v>
      </c>
      <c r="I33" s="21">
        <f t="shared" si="6"/>
        <v>311.86500000000001</v>
      </c>
      <c r="J33" s="21">
        <f t="shared" si="7"/>
        <v>312.55333333333334</v>
      </c>
    </row>
    <row r="34" spans="1:10" ht="15.6" customHeight="1" x14ac:dyDescent="0.2">
      <c r="A34" s="34"/>
      <c r="C34" s="23">
        <v>3</v>
      </c>
      <c r="D34" s="21">
        <v>228.6</v>
      </c>
      <c r="E34" s="21">
        <v>209.61</v>
      </c>
      <c r="F34" s="21">
        <v>232.82</v>
      </c>
      <c r="G34" s="21">
        <v>237.02</v>
      </c>
      <c r="I34" s="21">
        <f t="shared" si="6"/>
        <v>227.01249999999999</v>
      </c>
      <c r="J34" s="21">
        <f t="shared" si="7"/>
        <v>226.48333333333335</v>
      </c>
    </row>
    <row r="35" spans="1:10" ht="28.5" x14ac:dyDescent="0.2">
      <c r="A35" s="34"/>
      <c r="B35" s="8" t="s">
        <v>40</v>
      </c>
      <c r="C35" s="23">
        <v>1</v>
      </c>
      <c r="D35" s="21">
        <v>479.81</v>
      </c>
      <c r="E35" s="21">
        <v>167.01</v>
      </c>
      <c r="F35" s="21">
        <v>172.81</v>
      </c>
      <c r="G35" s="21">
        <v>199.62</v>
      </c>
      <c r="I35" s="21">
        <f t="shared" si="6"/>
        <v>254.81249999999997</v>
      </c>
      <c r="J35" s="21">
        <f t="shared" si="7"/>
        <v>179.81333333333336</v>
      </c>
    </row>
    <row r="36" spans="1:10" ht="15" x14ac:dyDescent="0.2">
      <c r="A36" s="34"/>
      <c r="C36" s="23">
        <v>2</v>
      </c>
      <c r="D36" s="21">
        <v>178</v>
      </c>
      <c r="E36" s="21">
        <v>176.81</v>
      </c>
      <c r="F36" s="21">
        <v>188.61</v>
      </c>
      <c r="G36" s="21">
        <v>190.42</v>
      </c>
      <c r="I36" s="21">
        <f t="shared" si="6"/>
        <v>183.46</v>
      </c>
      <c r="J36" s="21">
        <f t="shared" si="7"/>
        <v>185.28</v>
      </c>
    </row>
    <row r="37" spans="1:10" ht="15" x14ac:dyDescent="0.2">
      <c r="A37" s="34"/>
      <c r="C37" s="23">
        <v>3</v>
      </c>
      <c r="D37" s="21">
        <v>177.8</v>
      </c>
      <c r="E37" s="21">
        <v>198.01</v>
      </c>
      <c r="F37" s="21">
        <v>198.61</v>
      </c>
      <c r="G37" s="21">
        <v>198.22</v>
      </c>
      <c r="I37" s="21">
        <f t="shared" si="6"/>
        <v>193.16000000000003</v>
      </c>
      <c r="J37" s="21">
        <f t="shared" si="7"/>
        <v>198.28</v>
      </c>
    </row>
    <row r="38" spans="1:10" ht="30" customHeight="1" x14ac:dyDescent="0.2">
      <c r="A38" s="46" t="s">
        <v>21</v>
      </c>
      <c r="B38" s="46"/>
      <c r="C38" s="23"/>
      <c r="D38" s="25"/>
      <c r="E38" s="25"/>
      <c r="F38" s="25"/>
      <c r="G38" s="25"/>
      <c r="J38" s="22"/>
    </row>
    <row r="39" spans="1:10" ht="14.45" customHeight="1" x14ac:dyDescent="0.2">
      <c r="A39" s="33"/>
      <c r="B39" s="30" t="s">
        <v>37</v>
      </c>
      <c r="C39" s="23">
        <v>1</v>
      </c>
      <c r="D39" s="32">
        <v>203.6</v>
      </c>
      <c r="E39" s="32">
        <v>160.41</v>
      </c>
      <c r="F39" s="32">
        <v>147.61000000000001</v>
      </c>
      <c r="G39" s="32">
        <v>162.62</v>
      </c>
      <c r="H39" s="31"/>
      <c r="I39" s="21">
        <f>AVERAGE(D39:G39)</f>
        <v>168.56</v>
      </c>
      <c r="J39" s="21">
        <f>AVERAGE(E39:G39)</f>
        <v>156.88</v>
      </c>
    </row>
    <row r="40" spans="1:10" ht="14.45" customHeight="1" x14ac:dyDescent="0.2">
      <c r="A40" s="33"/>
      <c r="B40" s="26"/>
      <c r="C40" s="23">
        <v>2</v>
      </c>
      <c r="D40" s="32">
        <v>179.2</v>
      </c>
      <c r="E40" s="32">
        <v>190.01</v>
      </c>
      <c r="F40" s="32">
        <v>184.21</v>
      </c>
      <c r="G40" s="32">
        <v>191.62</v>
      </c>
      <c r="H40" s="31"/>
      <c r="I40" s="21">
        <f t="shared" ref="I40:I41" si="8">AVERAGE(D40:G40)</f>
        <v>186.26</v>
      </c>
      <c r="J40" s="21">
        <f t="shared" ref="J40:J41" si="9">AVERAGE(E40:G40)</f>
        <v>188.61333333333334</v>
      </c>
    </row>
    <row r="41" spans="1:10" ht="14.45" customHeight="1" x14ac:dyDescent="0.2">
      <c r="A41" s="33"/>
      <c r="B41" s="26"/>
      <c r="C41" s="23">
        <v>3</v>
      </c>
      <c r="D41" s="32">
        <v>166</v>
      </c>
      <c r="E41" s="32">
        <v>174.21</v>
      </c>
      <c r="F41" s="32">
        <v>165.21</v>
      </c>
      <c r="G41" s="32">
        <v>180.82</v>
      </c>
      <c r="H41" s="31"/>
      <c r="I41" s="21">
        <f t="shared" si="8"/>
        <v>171.56</v>
      </c>
      <c r="J41" s="21">
        <f t="shared" si="9"/>
        <v>173.41333333333333</v>
      </c>
    </row>
    <row r="42" spans="1:10" ht="28.9" customHeight="1" x14ac:dyDescent="0.2">
      <c r="A42" s="34"/>
      <c r="B42" s="8" t="s">
        <v>38</v>
      </c>
      <c r="C42" s="23">
        <v>1</v>
      </c>
      <c r="D42" s="21">
        <v>6428.5</v>
      </c>
      <c r="E42" s="21">
        <v>6192.47</v>
      </c>
      <c r="F42" s="21">
        <v>6114.04</v>
      </c>
      <c r="G42" s="21">
        <v>6457.45</v>
      </c>
      <c r="I42" s="21">
        <f>AVERAGE(D42:G42)</f>
        <v>6298.1150000000007</v>
      </c>
      <c r="J42" s="21">
        <f>AVERAGE(E42:G42)</f>
        <v>6254.6533333333327</v>
      </c>
    </row>
    <row r="43" spans="1:10" ht="15" x14ac:dyDescent="0.2">
      <c r="A43" s="34"/>
      <c r="C43" s="23">
        <v>2</v>
      </c>
      <c r="D43" s="21">
        <v>7947.53</v>
      </c>
      <c r="E43" s="21">
        <v>7595.34</v>
      </c>
      <c r="F43" s="21">
        <v>7468.54</v>
      </c>
      <c r="G43" s="21">
        <v>7848.59</v>
      </c>
      <c r="I43" s="21">
        <f t="shared" ref="I43:I45" si="10">AVERAGE(D43:G43)</f>
        <v>7715</v>
      </c>
      <c r="J43" s="21">
        <f t="shared" ref="J43:J45" si="11">AVERAGE(E43:G43)</f>
        <v>7637.4900000000007</v>
      </c>
    </row>
    <row r="44" spans="1:10" ht="15" x14ac:dyDescent="0.2">
      <c r="A44" s="34"/>
      <c r="C44" s="23">
        <v>3</v>
      </c>
      <c r="D44" s="21">
        <v>8251.14</v>
      </c>
      <c r="E44" s="21">
        <v>8129.37</v>
      </c>
      <c r="F44" s="21">
        <v>7968.59</v>
      </c>
      <c r="G44" s="21">
        <v>7968.41</v>
      </c>
      <c r="I44" s="21">
        <f t="shared" si="10"/>
        <v>8079.3774999999996</v>
      </c>
      <c r="J44" s="21">
        <f t="shared" si="11"/>
        <v>8022.123333333333</v>
      </c>
    </row>
    <row r="45" spans="1:10" ht="28.5" x14ac:dyDescent="0.2">
      <c r="A45" s="34"/>
      <c r="B45" s="8" t="s">
        <v>39</v>
      </c>
      <c r="C45" s="23">
        <v>1</v>
      </c>
      <c r="D45" s="21">
        <v>525.61</v>
      </c>
      <c r="E45" s="21">
        <v>541.22</v>
      </c>
      <c r="F45" s="21">
        <v>524.04</v>
      </c>
      <c r="G45" s="21">
        <v>502.85</v>
      </c>
      <c r="I45" s="21">
        <f t="shared" si="10"/>
        <v>523.42999999999995</v>
      </c>
      <c r="J45" s="21">
        <f t="shared" si="11"/>
        <v>522.70333333333338</v>
      </c>
    </row>
    <row r="46" spans="1:10" ht="15" x14ac:dyDescent="0.2">
      <c r="A46" s="34"/>
      <c r="C46" s="23">
        <v>2</v>
      </c>
      <c r="D46" s="21">
        <v>531.01</v>
      </c>
      <c r="E46" s="21">
        <v>485.02</v>
      </c>
      <c r="F46" s="21">
        <v>515.44000000000005</v>
      </c>
      <c r="G46" s="21">
        <v>484.85</v>
      </c>
      <c r="I46" s="21">
        <f>AVERAGE(D46:G46)</f>
        <v>504.08000000000004</v>
      </c>
      <c r="J46" s="21">
        <f>AVERAGE(E46:G46)</f>
        <v>495.1033333333333</v>
      </c>
    </row>
    <row r="47" spans="1:10" ht="15" x14ac:dyDescent="0.2">
      <c r="A47" s="34"/>
      <c r="C47" s="23">
        <v>3</v>
      </c>
      <c r="D47" s="21">
        <v>473.21</v>
      </c>
      <c r="E47" s="21">
        <v>464.82</v>
      </c>
      <c r="F47" s="21">
        <v>471.84</v>
      </c>
      <c r="G47" s="21">
        <v>449.25</v>
      </c>
      <c r="I47" s="21">
        <f>AVERAGE(D47:G47)</f>
        <v>464.78</v>
      </c>
      <c r="J47" s="21">
        <f>AVERAGE(E47:G47)</f>
        <v>461.96999999999997</v>
      </c>
    </row>
    <row r="48" spans="1:10" ht="28.5" x14ac:dyDescent="0.2">
      <c r="A48" s="34"/>
      <c r="B48" s="8" t="s">
        <v>40</v>
      </c>
      <c r="C48" s="23">
        <v>1</v>
      </c>
      <c r="D48" s="21">
        <v>347.81</v>
      </c>
      <c r="E48" s="21">
        <v>334.42</v>
      </c>
      <c r="F48" s="21">
        <v>352.63</v>
      </c>
      <c r="G48" s="21">
        <v>350.04</v>
      </c>
      <c r="I48" s="21">
        <f>AVERAGE(D48:G48)</f>
        <v>346.22500000000002</v>
      </c>
      <c r="J48" s="21">
        <f>AVERAGE(E48:G48)</f>
        <v>345.69666666666666</v>
      </c>
    </row>
    <row r="49" spans="1:10" ht="15" x14ac:dyDescent="0.2">
      <c r="A49" s="34"/>
      <c r="C49" s="23">
        <v>2</v>
      </c>
      <c r="D49" s="21">
        <v>328.61</v>
      </c>
      <c r="E49" s="21">
        <v>336.22</v>
      </c>
      <c r="F49" s="21">
        <v>316.42</v>
      </c>
      <c r="G49" s="21">
        <v>334.64</v>
      </c>
      <c r="I49" s="21">
        <f>AVERAGE(D49:G49)</f>
        <v>328.97249999999997</v>
      </c>
      <c r="J49" s="21">
        <f>AVERAGE(E49:G49)</f>
        <v>329.09333333333336</v>
      </c>
    </row>
    <row r="50" spans="1:10" ht="15" x14ac:dyDescent="0.2">
      <c r="A50" s="34"/>
      <c r="C50" s="23">
        <v>3</v>
      </c>
      <c r="D50" s="21">
        <v>279.41000000000003</v>
      </c>
      <c r="E50" s="21">
        <v>283.20999999999998</v>
      </c>
      <c r="F50" s="21">
        <v>263.22000000000003</v>
      </c>
      <c r="G50" s="21">
        <v>279.23</v>
      </c>
      <c r="I50" s="21">
        <f>AVERAGE(D50:G50)</f>
        <v>276.26750000000004</v>
      </c>
      <c r="J50" s="21">
        <f>AVERAGE(E50:G50)</f>
        <v>275.22000000000003</v>
      </c>
    </row>
    <row r="51" spans="1:10" ht="29.45" customHeight="1" x14ac:dyDescent="0.2">
      <c r="A51" s="46" t="s">
        <v>20</v>
      </c>
      <c r="B51" s="46"/>
      <c r="C51" s="23"/>
      <c r="D51" s="25"/>
      <c r="E51" s="25"/>
      <c r="F51" s="25"/>
      <c r="G51" s="25"/>
      <c r="J51" s="22"/>
    </row>
    <row r="52" spans="1:10" ht="14.45" customHeight="1" x14ac:dyDescent="0.2">
      <c r="A52" s="33"/>
      <c r="B52" s="30" t="s">
        <v>37</v>
      </c>
      <c r="C52" s="23">
        <v>1</v>
      </c>
      <c r="D52" s="32">
        <v>234.61</v>
      </c>
      <c r="E52" s="32">
        <v>236.21</v>
      </c>
      <c r="F52" s="32">
        <v>255.82</v>
      </c>
      <c r="G52" s="32">
        <v>244.43</v>
      </c>
      <c r="H52" s="31"/>
      <c r="I52" s="21">
        <f t="shared" ref="I52:I54" si="12">AVERAGE(D52:G52)</f>
        <v>242.76750000000004</v>
      </c>
      <c r="J52" s="21">
        <f t="shared" ref="J52:J63" si="13">AVERAGE(E52:G52)</f>
        <v>245.48666666666668</v>
      </c>
    </row>
    <row r="53" spans="1:10" ht="14.45" customHeight="1" x14ac:dyDescent="0.2">
      <c r="A53" s="33"/>
      <c r="B53" s="26"/>
      <c r="C53" s="23">
        <v>2</v>
      </c>
      <c r="D53" s="32">
        <v>251.41</v>
      </c>
      <c r="E53" s="32">
        <v>266.41000000000003</v>
      </c>
      <c r="F53" s="32">
        <v>255.02</v>
      </c>
      <c r="G53" s="32">
        <v>259.02999999999997</v>
      </c>
      <c r="H53" s="31"/>
      <c r="I53" s="21">
        <f t="shared" si="12"/>
        <v>257.96749999999997</v>
      </c>
      <c r="J53" s="21">
        <f t="shared" si="13"/>
        <v>260.15333333333336</v>
      </c>
    </row>
    <row r="54" spans="1:10" ht="14.45" customHeight="1" x14ac:dyDescent="0.2">
      <c r="A54" s="33"/>
      <c r="B54" s="26"/>
      <c r="C54" s="23">
        <v>3</v>
      </c>
      <c r="D54" s="32">
        <v>186.8</v>
      </c>
      <c r="E54" s="32">
        <v>182.61</v>
      </c>
      <c r="F54" s="32">
        <v>188.21</v>
      </c>
      <c r="G54" s="32">
        <v>184.82</v>
      </c>
      <c r="H54" s="31"/>
      <c r="I54" s="21">
        <f t="shared" si="12"/>
        <v>185.61</v>
      </c>
      <c r="J54" s="21">
        <f t="shared" si="13"/>
        <v>185.21333333333337</v>
      </c>
    </row>
    <row r="55" spans="1:10" ht="28.5" x14ac:dyDescent="0.2">
      <c r="A55" s="34"/>
      <c r="B55" s="8" t="s">
        <v>38</v>
      </c>
      <c r="C55" s="23">
        <v>1</v>
      </c>
      <c r="D55" s="21">
        <v>8413.59</v>
      </c>
      <c r="E55" s="21">
        <v>8102.82</v>
      </c>
      <c r="F55" s="21">
        <v>8062.04</v>
      </c>
      <c r="G55" s="21">
        <v>8105.47</v>
      </c>
      <c r="I55" s="21">
        <f>AVERAGE(D55:G55)</f>
        <v>8170.9800000000005</v>
      </c>
      <c r="J55" s="21">
        <f t="shared" si="13"/>
        <v>8090.1100000000006</v>
      </c>
    </row>
    <row r="56" spans="1:10" ht="28.15" customHeight="1" x14ac:dyDescent="0.2">
      <c r="A56" s="34"/>
      <c r="C56" s="23">
        <v>2</v>
      </c>
      <c r="D56" s="21">
        <v>9020.61</v>
      </c>
      <c r="E56" s="21">
        <v>9279.48</v>
      </c>
      <c r="F56" s="21">
        <v>9216.74</v>
      </c>
      <c r="G56" s="21">
        <v>9212</v>
      </c>
      <c r="I56" s="21">
        <f t="shared" ref="I56:I63" si="14">AVERAGE(D56:G56)</f>
        <v>9182.2075000000004</v>
      </c>
      <c r="J56" s="21">
        <f t="shared" si="13"/>
        <v>9236.0733333333337</v>
      </c>
    </row>
    <row r="57" spans="1:10" ht="15" x14ac:dyDescent="0.2">
      <c r="A57" s="34"/>
      <c r="C57" s="23">
        <v>3</v>
      </c>
      <c r="D57" s="21">
        <v>9828.0400000000009</v>
      </c>
      <c r="E57" s="21">
        <v>9911.52</v>
      </c>
      <c r="F57" s="21">
        <v>9482.76</v>
      </c>
      <c r="G57" s="21">
        <v>9891.2800000000007</v>
      </c>
      <c r="I57" s="21">
        <f t="shared" si="14"/>
        <v>9778.4</v>
      </c>
      <c r="J57" s="21">
        <f t="shared" si="13"/>
        <v>9761.8533333333326</v>
      </c>
    </row>
    <row r="58" spans="1:10" ht="28.5" x14ac:dyDescent="0.2">
      <c r="A58" s="34"/>
      <c r="B58" s="8" t="s">
        <v>39</v>
      </c>
      <c r="C58" s="23">
        <v>1</v>
      </c>
      <c r="D58" s="21">
        <v>537.80999999999995</v>
      </c>
      <c r="E58" s="21">
        <v>518.83000000000004</v>
      </c>
      <c r="F58" s="21">
        <v>516.64</v>
      </c>
      <c r="G58" s="21">
        <v>507.46</v>
      </c>
      <c r="I58" s="21">
        <f t="shared" si="14"/>
        <v>520.18499999999995</v>
      </c>
      <c r="J58" s="21">
        <f t="shared" si="13"/>
        <v>514.31000000000006</v>
      </c>
    </row>
    <row r="59" spans="1:10" ht="15" x14ac:dyDescent="0.2">
      <c r="A59" s="34"/>
      <c r="C59" s="23">
        <v>2</v>
      </c>
      <c r="D59" s="21">
        <v>592.62</v>
      </c>
      <c r="E59" s="21">
        <v>582.83000000000004</v>
      </c>
      <c r="F59" s="21">
        <v>575.85</v>
      </c>
      <c r="G59" s="21">
        <v>605.27</v>
      </c>
      <c r="I59" s="21">
        <f t="shared" si="14"/>
        <v>589.14250000000004</v>
      </c>
      <c r="J59" s="21">
        <f t="shared" si="13"/>
        <v>587.98333333333335</v>
      </c>
    </row>
    <row r="60" spans="1:10" ht="15" x14ac:dyDescent="0.2">
      <c r="A60" s="34"/>
      <c r="C60" s="23">
        <v>3</v>
      </c>
      <c r="D60" s="21">
        <v>531.61</v>
      </c>
      <c r="E60" s="21">
        <v>493.83</v>
      </c>
      <c r="F60" s="21">
        <v>504.04</v>
      </c>
      <c r="G60" s="21">
        <v>511.06</v>
      </c>
      <c r="I60" s="21">
        <f t="shared" si="14"/>
        <v>510.13499999999999</v>
      </c>
      <c r="J60" s="21">
        <f t="shared" si="13"/>
        <v>502.97666666666669</v>
      </c>
    </row>
    <row r="61" spans="1:10" ht="28.5" x14ac:dyDescent="0.2">
      <c r="A61" s="34"/>
      <c r="B61" s="8" t="s">
        <v>40</v>
      </c>
      <c r="C61" s="23">
        <v>1</v>
      </c>
      <c r="D61" s="21">
        <v>324.20999999999998</v>
      </c>
      <c r="E61" s="21">
        <v>324.62</v>
      </c>
      <c r="F61" s="21">
        <v>333.43</v>
      </c>
      <c r="G61" s="21">
        <v>388.84</v>
      </c>
      <c r="I61" s="21">
        <f t="shared" si="14"/>
        <v>342.77499999999998</v>
      </c>
      <c r="J61" s="21">
        <f t="shared" si="13"/>
        <v>348.96333333333331</v>
      </c>
    </row>
    <row r="62" spans="1:10" ht="15" x14ac:dyDescent="0.2">
      <c r="A62" s="34"/>
      <c r="C62" s="23">
        <v>2</v>
      </c>
      <c r="D62" s="21">
        <v>484.81</v>
      </c>
      <c r="E62" s="21">
        <v>429.62</v>
      </c>
      <c r="F62" s="21">
        <v>452.64</v>
      </c>
      <c r="G62" s="21">
        <v>459.05</v>
      </c>
      <c r="I62" s="21">
        <f t="shared" si="14"/>
        <v>456.53000000000003</v>
      </c>
      <c r="J62" s="21">
        <f t="shared" si="13"/>
        <v>447.1033333333333</v>
      </c>
    </row>
    <row r="63" spans="1:10" ht="15" x14ac:dyDescent="0.2">
      <c r="A63" s="34"/>
      <c r="C63" s="23">
        <v>3</v>
      </c>
      <c r="D63" s="21">
        <v>363.21</v>
      </c>
      <c r="E63" s="21">
        <v>360.62</v>
      </c>
      <c r="F63" s="21">
        <v>404.03</v>
      </c>
      <c r="G63" s="21">
        <v>382.24</v>
      </c>
      <c r="I63" s="21">
        <f t="shared" si="14"/>
        <v>377.52499999999998</v>
      </c>
      <c r="J63" s="21">
        <f t="shared" si="13"/>
        <v>382.29666666666662</v>
      </c>
    </row>
    <row r="64" spans="1:10" ht="15" x14ac:dyDescent="0.2">
      <c r="A64" s="34"/>
      <c r="B64" s="35"/>
      <c r="C64" s="36"/>
    </row>
    <row r="65" spans="4:10" x14ac:dyDescent="0.2">
      <c r="D65" s="22"/>
      <c r="E65" s="22"/>
      <c r="F65" s="22"/>
      <c r="G65" s="22"/>
      <c r="I65" s="22"/>
      <c r="J65" s="22"/>
    </row>
    <row r="66" spans="4:10" x14ac:dyDescent="0.2">
      <c r="D66" s="22"/>
      <c r="E66" s="22"/>
      <c r="F66" s="22"/>
      <c r="G66" s="22"/>
      <c r="I66" s="22"/>
      <c r="J66" s="22"/>
    </row>
    <row r="67" spans="4:10" x14ac:dyDescent="0.2">
      <c r="D67" s="22"/>
      <c r="E67" s="22"/>
      <c r="F67" s="22"/>
      <c r="G67" s="22"/>
      <c r="I67" s="22"/>
      <c r="J67" s="22"/>
    </row>
  </sheetData>
  <mergeCells count="4">
    <mergeCell ref="A12:B12"/>
    <mergeCell ref="A25:B25"/>
    <mergeCell ref="A38:B38"/>
    <mergeCell ref="A51:B5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1DBF1-9182-47EB-A718-323CADF79858}">
  <dimension ref="A2:J36"/>
  <sheetViews>
    <sheetView workbookViewId="0">
      <selection activeCell="G1" sqref="G1"/>
    </sheetView>
  </sheetViews>
  <sheetFormatPr defaultColWidth="8.85546875" defaultRowHeight="14.25" x14ac:dyDescent="0.2"/>
  <cols>
    <col min="1" max="1" width="8.85546875" style="22"/>
    <col min="2" max="2" width="40.5703125" style="22" customWidth="1"/>
    <col min="3" max="3" width="18.28515625" style="22" customWidth="1"/>
    <col min="4" max="4" width="8.85546875" style="21" customWidth="1"/>
    <col min="5" max="7" width="8.85546875" style="21"/>
    <col min="8" max="8" width="8.85546875" style="22"/>
    <col min="9" max="10" width="8.85546875" style="21"/>
    <col min="11" max="11" width="13.42578125" style="22" customWidth="1"/>
    <col min="12" max="13" width="12.28515625" style="22" customWidth="1"/>
    <col min="14" max="14" width="8.85546875" style="22"/>
    <col min="15" max="15" width="33.42578125" style="22" customWidth="1"/>
    <col min="16" max="16" width="8.7109375" style="22" customWidth="1"/>
    <col min="17" max="16384" width="8.85546875" style="22"/>
  </cols>
  <sheetData>
    <row r="2" spans="1:10" s="4" customFormat="1" ht="15" customHeight="1" x14ac:dyDescent="0.2">
      <c r="B2" s="44" t="s">
        <v>7</v>
      </c>
      <c r="C2" s="11" t="s">
        <v>8</v>
      </c>
      <c r="D2" s="3"/>
      <c r="E2" s="12"/>
      <c r="F2" s="3"/>
      <c r="G2" s="3"/>
      <c r="I2" s="3"/>
      <c r="J2" s="3"/>
    </row>
    <row r="3" spans="1:10" s="4" customFormat="1" x14ac:dyDescent="0.2">
      <c r="B3" s="14"/>
      <c r="C3" s="13"/>
      <c r="D3" s="3"/>
      <c r="E3" s="14"/>
      <c r="F3" s="3"/>
      <c r="G3" s="3"/>
      <c r="I3" s="3"/>
      <c r="J3" s="3"/>
    </row>
    <row r="4" spans="1:10" s="4" customFormat="1" x14ac:dyDescent="0.2">
      <c r="B4" s="14"/>
      <c r="C4" s="13"/>
      <c r="D4" s="3"/>
      <c r="E4" s="14"/>
      <c r="F4" s="3"/>
      <c r="G4" s="3"/>
      <c r="I4" s="3"/>
      <c r="J4" s="3"/>
    </row>
    <row r="5" spans="1:10" s="4" customFormat="1" ht="15" customHeight="1" x14ac:dyDescent="0.2">
      <c r="B5" s="44" t="s">
        <v>9</v>
      </c>
      <c r="C5" s="11">
        <v>10</v>
      </c>
      <c r="D5" s="3"/>
      <c r="E5" s="12"/>
      <c r="F5" s="3"/>
      <c r="G5" s="3"/>
      <c r="I5" s="3"/>
      <c r="J5" s="3"/>
    </row>
    <row r="6" spans="1:10" s="4" customFormat="1" x14ac:dyDescent="0.2">
      <c r="B6" s="44" t="s">
        <v>10</v>
      </c>
      <c r="C6" s="11" t="s">
        <v>11</v>
      </c>
      <c r="D6" s="3"/>
      <c r="E6" s="12"/>
      <c r="F6" s="3"/>
      <c r="G6" s="3"/>
      <c r="I6" s="3"/>
      <c r="J6" s="3"/>
    </row>
    <row r="7" spans="1:10" s="4" customFormat="1" ht="15" customHeight="1" x14ac:dyDescent="0.2">
      <c r="B7" s="44" t="s">
        <v>12</v>
      </c>
      <c r="C7" s="11" t="s">
        <v>13</v>
      </c>
      <c r="D7" s="3"/>
      <c r="E7" s="12"/>
      <c r="F7" s="3"/>
      <c r="G7" s="3"/>
      <c r="I7" s="3"/>
      <c r="J7" s="3"/>
    </row>
    <row r="8" spans="1:10" s="4" customFormat="1" ht="15" customHeight="1" x14ac:dyDescent="0.2">
      <c r="B8" s="44" t="s">
        <v>14</v>
      </c>
      <c r="C8" s="11" t="s">
        <v>15</v>
      </c>
      <c r="D8" s="3"/>
      <c r="E8" s="12"/>
      <c r="F8" s="3"/>
      <c r="G8" s="3"/>
      <c r="I8" s="3"/>
      <c r="J8" s="3"/>
    </row>
    <row r="9" spans="1:10" s="4" customFormat="1" ht="15" customHeight="1" x14ac:dyDescent="0.2">
      <c r="B9" s="44" t="s">
        <v>16</v>
      </c>
      <c r="C9" s="11" t="s">
        <v>17</v>
      </c>
      <c r="D9" s="3"/>
      <c r="E9" s="12"/>
      <c r="F9" s="3"/>
      <c r="G9" s="3"/>
      <c r="I9" s="3"/>
      <c r="J9" s="3"/>
    </row>
    <row r="11" spans="1:10" ht="15" x14ac:dyDescent="0.25">
      <c r="A11" s="24"/>
      <c r="B11" s="25" t="s">
        <v>0</v>
      </c>
      <c r="C11" s="26" t="s">
        <v>25</v>
      </c>
      <c r="D11" s="27" t="s">
        <v>1</v>
      </c>
      <c r="E11" s="27" t="s">
        <v>2</v>
      </c>
      <c r="F11" s="27" t="s">
        <v>3</v>
      </c>
      <c r="G11" s="27" t="s">
        <v>4</v>
      </c>
      <c r="H11" s="28"/>
      <c r="I11" s="27" t="s">
        <v>5</v>
      </c>
      <c r="J11" s="27" t="s">
        <v>6</v>
      </c>
    </row>
    <row r="12" spans="1:10" ht="14.45" customHeight="1" x14ac:dyDescent="0.25">
      <c r="A12" s="29"/>
      <c r="B12" s="30" t="s">
        <v>37</v>
      </c>
      <c r="C12" s="23">
        <v>1</v>
      </c>
      <c r="D12" s="31">
        <v>123.8</v>
      </c>
      <c r="E12" s="32">
        <v>107.6</v>
      </c>
      <c r="F12" s="32">
        <v>105</v>
      </c>
      <c r="G12" s="32">
        <v>112.6</v>
      </c>
      <c r="H12" s="31"/>
      <c r="I12" s="21">
        <f t="shared" ref="I12:I33" si="0">AVERAGE(D12:G12)</f>
        <v>112.25</v>
      </c>
      <c r="J12" s="21">
        <f t="shared" ref="J12:J33" si="1">AVERAGE(E12:G12)</f>
        <v>108.39999999999999</v>
      </c>
    </row>
    <row r="13" spans="1:10" ht="14.45" customHeight="1" x14ac:dyDescent="0.2">
      <c r="A13" s="33"/>
      <c r="B13" s="26"/>
      <c r="C13" s="23">
        <v>2</v>
      </c>
      <c r="D13" s="31">
        <v>129.4</v>
      </c>
      <c r="E13" s="32">
        <v>116.4</v>
      </c>
      <c r="F13" s="32">
        <v>114.6</v>
      </c>
      <c r="G13" s="32">
        <v>126.61</v>
      </c>
      <c r="H13" s="31"/>
      <c r="I13" s="21">
        <f t="shared" si="0"/>
        <v>121.7525</v>
      </c>
      <c r="J13" s="21">
        <f t="shared" si="1"/>
        <v>119.20333333333333</v>
      </c>
    </row>
    <row r="14" spans="1:10" ht="14.45" customHeight="1" x14ac:dyDescent="0.2">
      <c r="A14" s="33"/>
      <c r="B14" s="26"/>
      <c r="C14" s="23">
        <v>3</v>
      </c>
      <c r="D14" s="31">
        <v>126.2</v>
      </c>
      <c r="E14" s="32">
        <v>117.6</v>
      </c>
      <c r="F14" s="32">
        <v>118.2</v>
      </c>
      <c r="G14" s="32">
        <v>114.6</v>
      </c>
      <c r="H14" s="31"/>
      <c r="I14" s="21">
        <f t="shared" si="0"/>
        <v>119.15</v>
      </c>
      <c r="J14" s="21">
        <f t="shared" si="1"/>
        <v>116.8</v>
      </c>
    </row>
    <row r="15" spans="1:10" ht="15" x14ac:dyDescent="0.25">
      <c r="A15" s="28"/>
      <c r="B15" s="8" t="s">
        <v>41</v>
      </c>
      <c r="C15" s="23">
        <v>1</v>
      </c>
      <c r="D15" s="21">
        <v>73</v>
      </c>
      <c r="E15" s="21">
        <v>71.2</v>
      </c>
      <c r="F15" s="21">
        <v>71.8</v>
      </c>
      <c r="G15" s="21">
        <v>72</v>
      </c>
      <c r="H15" s="21"/>
      <c r="I15" s="21">
        <f t="shared" si="0"/>
        <v>72</v>
      </c>
      <c r="J15" s="21">
        <f t="shared" si="1"/>
        <v>71.666666666666671</v>
      </c>
    </row>
    <row r="16" spans="1:10" ht="15" x14ac:dyDescent="0.25">
      <c r="A16" s="28"/>
      <c r="C16" s="23">
        <v>2</v>
      </c>
      <c r="D16" s="21">
        <v>52.6</v>
      </c>
      <c r="E16" s="21">
        <v>59.6</v>
      </c>
      <c r="F16" s="21">
        <v>55.8</v>
      </c>
      <c r="G16" s="21">
        <v>56.2</v>
      </c>
      <c r="H16" s="21"/>
      <c r="I16" s="21">
        <f t="shared" si="0"/>
        <v>56.05</v>
      </c>
      <c r="J16" s="21">
        <f t="shared" si="1"/>
        <v>57.20000000000001</v>
      </c>
    </row>
    <row r="17" spans="1:10" ht="15" x14ac:dyDescent="0.25">
      <c r="A17" s="28"/>
      <c r="C17" s="23">
        <v>3</v>
      </c>
      <c r="D17" s="21">
        <v>63.6</v>
      </c>
      <c r="E17" s="21">
        <v>69.8</v>
      </c>
      <c r="F17" s="21">
        <v>74.8</v>
      </c>
      <c r="G17" s="21">
        <v>61.8</v>
      </c>
      <c r="H17" s="21"/>
      <c r="I17" s="21">
        <f t="shared" si="0"/>
        <v>67.5</v>
      </c>
      <c r="J17" s="21">
        <f t="shared" si="1"/>
        <v>68.8</v>
      </c>
    </row>
    <row r="18" spans="1:10" ht="15" x14ac:dyDescent="0.25">
      <c r="A18" s="28"/>
      <c r="B18" s="8" t="s">
        <v>42</v>
      </c>
      <c r="C18" s="23">
        <v>1</v>
      </c>
      <c r="D18" s="21">
        <v>70.8</v>
      </c>
      <c r="E18" s="21">
        <v>51.8</v>
      </c>
      <c r="F18" s="21">
        <v>65.599999999999994</v>
      </c>
      <c r="G18" s="21">
        <v>66.2</v>
      </c>
      <c r="H18" s="21"/>
      <c r="I18" s="21">
        <f t="shared" si="0"/>
        <v>63.599999999999994</v>
      </c>
      <c r="J18" s="21">
        <f t="shared" si="1"/>
        <v>61.199999999999996</v>
      </c>
    </row>
    <row r="19" spans="1:10" ht="15" x14ac:dyDescent="0.25">
      <c r="A19" s="28"/>
      <c r="C19" s="23">
        <v>2</v>
      </c>
      <c r="D19" s="21">
        <v>58.2</v>
      </c>
      <c r="E19" s="21">
        <v>64.599999999999994</v>
      </c>
      <c r="F19" s="21">
        <v>65.400000000000006</v>
      </c>
      <c r="G19" s="21">
        <v>66.8</v>
      </c>
      <c r="H19" s="21"/>
      <c r="I19" s="21">
        <f t="shared" si="0"/>
        <v>63.75</v>
      </c>
      <c r="J19" s="21">
        <f t="shared" si="1"/>
        <v>65.600000000000009</v>
      </c>
    </row>
    <row r="20" spans="1:10" ht="15" x14ac:dyDescent="0.25">
      <c r="A20" s="28"/>
      <c r="C20" s="23">
        <v>3</v>
      </c>
      <c r="D20" s="21">
        <v>74.8</v>
      </c>
      <c r="E20" s="21">
        <v>77</v>
      </c>
      <c r="F20" s="21">
        <v>80</v>
      </c>
      <c r="G20" s="21">
        <v>80</v>
      </c>
      <c r="H20" s="21"/>
      <c r="I20" s="21">
        <f t="shared" si="0"/>
        <v>77.95</v>
      </c>
      <c r="J20" s="21">
        <f t="shared" si="1"/>
        <v>79</v>
      </c>
    </row>
    <row r="21" spans="1:10" ht="15" x14ac:dyDescent="0.25">
      <c r="A21" s="28"/>
      <c r="B21" s="8" t="s">
        <v>43</v>
      </c>
      <c r="C21" s="23">
        <v>1</v>
      </c>
      <c r="D21" s="21">
        <v>67.2</v>
      </c>
      <c r="E21" s="21">
        <v>68.599999999999994</v>
      </c>
      <c r="F21" s="21">
        <v>65</v>
      </c>
      <c r="G21" s="21">
        <v>70.400000000000006</v>
      </c>
      <c r="H21" s="21"/>
      <c r="I21" s="21">
        <f t="shared" si="0"/>
        <v>67.800000000000011</v>
      </c>
      <c r="J21" s="21">
        <f t="shared" si="1"/>
        <v>68</v>
      </c>
    </row>
    <row r="22" spans="1:10" ht="15" x14ac:dyDescent="0.25">
      <c r="A22" s="28"/>
      <c r="C22" s="23">
        <v>2</v>
      </c>
      <c r="D22" s="21">
        <v>73.400000000000006</v>
      </c>
      <c r="E22" s="21">
        <v>64.400000000000006</v>
      </c>
      <c r="F22" s="21">
        <v>69.8</v>
      </c>
      <c r="G22" s="21">
        <v>73</v>
      </c>
      <c r="H22" s="21"/>
      <c r="I22" s="21">
        <f t="shared" si="0"/>
        <v>70.150000000000006</v>
      </c>
      <c r="J22" s="21">
        <f t="shared" si="1"/>
        <v>69.066666666666663</v>
      </c>
    </row>
    <row r="23" spans="1:10" ht="15" x14ac:dyDescent="0.25">
      <c r="A23" s="28"/>
      <c r="C23" s="23">
        <v>3</v>
      </c>
      <c r="D23" s="21">
        <v>64</v>
      </c>
      <c r="E23" s="21">
        <v>58</v>
      </c>
      <c r="F23" s="21">
        <v>59.2</v>
      </c>
      <c r="G23" s="21">
        <v>65.2</v>
      </c>
      <c r="H23" s="21"/>
      <c r="I23" s="21">
        <f t="shared" si="0"/>
        <v>61.599999999999994</v>
      </c>
      <c r="J23" s="21">
        <f t="shared" si="1"/>
        <v>60.800000000000004</v>
      </c>
    </row>
    <row r="24" spans="1:10" ht="14.45" customHeight="1" x14ac:dyDescent="0.2">
      <c r="A24" s="33"/>
      <c r="B24" s="8" t="s">
        <v>44</v>
      </c>
      <c r="C24" s="23">
        <v>1</v>
      </c>
      <c r="D24" s="32">
        <v>5552.84</v>
      </c>
      <c r="E24" s="32">
        <v>5540.31</v>
      </c>
      <c r="F24" s="32">
        <v>5417.58</v>
      </c>
      <c r="G24" s="32">
        <v>5526.05</v>
      </c>
      <c r="H24" s="21"/>
      <c r="I24" s="21">
        <f t="shared" si="0"/>
        <v>5509.1950000000006</v>
      </c>
      <c r="J24" s="21">
        <f t="shared" si="1"/>
        <v>5494.6466666666665</v>
      </c>
    </row>
    <row r="25" spans="1:10" ht="14.45" customHeight="1" x14ac:dyDescent="0.2">
      <c r="A25" s="33"/>
      <c r="B25" s="26"/>
      <c r="C25" s="23">
        <v>2</v>
      </c>
      <c r="D25" s="32">
        <v>4161.63</v>
      </c>
      <c r="E25" s="32">
        <v>4109.6899999999996</v>
      </c>
      <c r="F25" s="32">
        <v>4090.14</v>
      </c>
      <c r="G25" s="32">
        <v>4159.79</v>
      </c>
      <c r="H25" s="21"/>
      <c r="I25" s="21">
        <f t="shared" si="0"/>
        <v>4130.3125</v>
      </c>
      <c r="J25" s="21">
        <f t="shared" si="1"/>
        <v>4119.873333333333</v>
      </c>
    </row>
    <row r="26" spans="1:10" ht="14.45" customHeight="1" x14ac:dyDescent="0.2">
      <c r="A26" s="33"/>
      <c r="B26" s="26"/>
      <c r="C26" s="23">
        <v>3</v>
      </c>
      <c r="D26" s="32">
        <v>3291.23</v>
      </c>
      <c r="E26" s="32">
        <v>3353.87</v>
      </c>
      <c r="F26" s="32">
        <v>3360.92</v>
      </c>
      <c r="G26" s="32">
        <v>3361.16</v>
      </c>
      <c r="H26" s="21"/>
      <c r="I26" s="21">
        <f t="shared" si="0"/>
        <v>3341.7950000000001</v>
      </c>
      <c r="J26" s="21">
        <f t="shared" si="1"/>
        <v>3358.65</v>
      </c>
    </row>
    <row r="27" spans="1:10" ht="15" x14ac:dyDescent="0.2">
      <c r="A27" s="34"/>
      <c r="B27" s="8" t="s">
        <v>45</v>
      </c>
      <c r="C27" s="23">
        <v>1</v>
      </c>
      <c r="D27" s="21">
        <v>174.4</v>
      </c>
      <c r="E27" s="21">
        <v>178.8</v>
      </c>
      <c r="F27" s="21">
        <v>182.41</v>
      </c>
      <c r="G27" s="21">
        <v>169.41</v>
      </c>
      <c r="I27" s="21">
        <f t="shared" si="0"/>
        <v>176.255</v>
      </c>
      <c r="J27" s="21">
        <f t="shared" si="1"/>
        <v>176.87333333333333</v>
      </c>
    </row>
    <row r="28" spans="1:10" ht="15" x14ac:dyDescent="0.2">
      <c r="A28" s="34"/>
      <c r="C28" s="23">
        <v>2</v>
      </c>
      <c r="D28" s="21">
        <v>179.8</v>
      </c>
      <c r="E28" s="21">
        <v>168</v>
      </c>
      <c r="F28" s="21">
        <v>166.21</v>
      </c>
      <c r="G28" s="21">
        <v>178.41</v>
      </c>
      <c r="I28" s="21">
        <f t="shared" si="0"/>
        <v>173.10499999999999</v>
      </c>
      <c r="J28" s="21">
        <f t="shared" si="1"/>
        <v>170.87333333333333</v>
      </c>
    </row>
    <row r="29" spans="1:10" ht="15" x14ac:dyDescent="0.2">
      <c r="A29" s="34"/>
      <c r="C29" s="23">
        <v>3</v>
      </c>
      <c r="D29" s="21">
        <v>195</v>
      </c>
      <c r="E29" s="21">
        <v>196.4</v>
      </c>
      <c r="F29" s="21">
        <v>212.01</v>
      </c>
      <c r="G29" s="21">
        <v>211.01</v>
      </c>
      <c r="I29" s="21">
        <f t="shared" si="0"/>
        <v>203.60499999999999</v>
      </c>
      <c r="J29" s="21">
        <f t="shared" si="1"/>
        <v>206.47333333333333</v>
      </c>
    </row>
    <row r="30" spans="1:10" ht="15" x14ac:dyDescent="0.2">
      <c r="A30" s="34"/>
      <c r="B30" s="8" t="s">
        <v>46</v>
      </c>
      <c r="C30" s="23">
        <v>1</v>
      </c>
      <c r="D30" s="21">
        <v>1622.82</v>
      </c>
      <c r="E30" s="21">
        <v>1651.64</v>
      </c>
      <c r="F30" s="21">
        <v>1670.86</v>
      </c>
      <c r="G30" s="21">
        <v>1665.48</v>
      </c>
      <c r="I30" s="21">
        <f t="shared" si="0"/>
        <v>1652.6999999999998</v>
      </c>
      <c r="J30" s="21">
        <f t="shared" si="1"/>
        <v>1662.6599999999999</v>
      </c>
    </row>
    <row r="31" spans="1:10" ht="15" x14ac:dyDescent="0.2">
      <c r="A31" s="34"/>
      <c r="C31" s="23">
        <v>2</v>
      </c>
      <c r="D31" s="21">
        <v>1049.01</v>
      </c>
      <c r="E31" s="21">
        <v>1020.62</v>
      </c>
      <c r="F31" s="21">
        <v>1043.04</v>
      </c>
      <c r="G31" s="21">
        <v>1046.05</v>
      </c>
      <c r="I31" s="21">
        <f t="shared" si="0"/>
        <v>1039.68</v>
      </c>
      <c r="J31" s="21">
        <f t="shared" si="1"/>
        <v>1036.57</v>
      </c>
    </row>
    <row r="32" spans="1:10" ht="15.6" customHeight="1" x14ac:dyDescent="0.2">
      <c r="A32" s="34"/>
      <c r="C32" s="23">
        <v>3</v>
      </c>
      <c r="D32" s="21">
        <v>1768.02</v>
      </c>
      <c r="E32" s="21">
        <v>1690.04</v>
      </c>
      <c r="F32" s="21">
        <v>1745.67</v>
      </c>
      <c r="G32" s="21">
        <v>1715.49</v>
      </c>
      <c r="I32" s="21">
        <f t="shared" si="0"/>
        <v>1729.8049999999998</v>
      </c>
      <c r="J32" s="21">
        <f t="shared" si="1"/>
        <v>1717.0666666666666</v>
      </c>
    </row>
    <row r="33" spans="1:10" ht="15" x14ac:dyDescent="0.2">
      <c r="A33" s="34"/>
      <c r="B33" s="35" t="s">
        <v>18</v>
      </c>
      <c r="C33" s="23"/>
      <c r="D33" s="21">
        <v>37.6</v>
      </c>
      <c r="E33" s="21">
        <v>47.2</v>
      </c>
      <c r="F33" s="21">
        <v>44</v>
      </c>
      <c r="G33" s="21">
        <v>37.799999999999997</v>
      </c>
      <c r="I33" s="21">
        <f t="shared" si="0"/>
        <v>41.650000000000006</v>
      </c>
      <c r="J33" s="21">
        <f t="shared" si="1"/>
        <v>43</v>
      </c>
    </row>
    <row r="34" spans="1:10" x14ac:dyDescent="0.2">
      <c r="C34" s="23"/>
      <c r="D34" s="22"/>
      <c r="E34" s="22"/>
      <c r="F34" s="22"/>
      <c r="G34" s="22"/>
      <c r="I34" s="22"/>
      <c r="J34" s="22"/>
    </row>
    <row r="35" spans="1:10" x14ac:dyDescent="0.2">
      <c r="C35" s="23"/>
      <c r="D35" s="22"/>
      <c r="E35" s="22"/>
      <c r="F35" s="22"/>
      <c r="G35" s="22"/>
      <c r="I35" s="22"/>
      <c r="J35" s="22"/>
    </row>
    <row r="36" spans="1:10" x14ac:dyDescent="0.2">
      <c r="D36" s="22"/>
      <c r="E36" s="22"/>
      <c r="F36" s="22"/>
      <c r="G36" s="22"/>
      <c r="I36" s="22"/>
      <c r="J36" s="2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EB637-BBB5-4E5A-967D-51AC77ABC468}">
  <dimension ref="B2:K111"/>
  <sheetViews>
    <sheetView topLeftCell="A19" workbookViewId="0">
      <selection activeCell="B11" sqref="B11"/>
    </sheetView>
  </sheetViews>
  <sheetFormatPr defaultRowHeight="15" x14ac:dyDescent="0.25"/>
  <cols>
    <col min="1" max="1" width="11.42578125" style="22" customWidth="1"/>
    <col min="2" max="2" width="18.7109375" style="28" customWidth="1"/>
    <col min="3" max="3" width="35.140625" style="22" customWidth="1"/>
    <col min="4" max="4" width="18.85546875" style="22" customWidth="1"/>
    <col min="5" max="11" width="9.140625" style="21"/>
    <col min="12" max="12" width="13.7109375" style="22" customWidth="1"/>
    <col min="13" max="13" width="11.140625" style="22" customWidth="1"/>
    <col min="14" max="16384" width="9.140625" style="22"/>
  </cols>
  <sheetData>
    <row r="2" spans="2:11" s="4" customFormat="1" ht="15" customHeight="1" x14ac:dyDescent="0.2">
      <c r="B2" s="44" t="s">
        <v>7</v>
      </c>
      <c r="C2" s="11" t="s">
        <v>8</v>
      </c>
      <c r="D2" s="3"/>
      <c r="E2" s="12"/>
      <c r="F2" s="3"/>
      <c r="G2" s="3"/>
      <c r="I2" s="3"/>
      <c r="J2" s="3"/>
    </row>
    <row r="3" spans="2:11" s="4" customFormat="1" ht="14.25" x14ac:dyDescent="0.2">
      <c r="B3" s="14"/>
      <c r="C3" s="13"/>
      <c r="D3" s="3"/>
      <c r="E3" s="14"/>
      <c r="F3" s="3"/>
      <c r="G3" s="3"/>
      <c r="I3" s="3"/>
      <c r="J3" s="3"/>
    </row>
    <row r="4" spans="2:11" s="4" customFormat="1" ht="14.25" x14ac:dyDescent="0.2">
      <c r="B4" s="14"/>
      <c r="C4" s="13"/>
      <c r="D4" s="3"/>
      <c r="E4" s="14"/>
      <c r="F4" s="3"/>
      <c r="G4" s="3"/>
      <c r="I4" s="3"/>
      <c r="J4" s="3"/>
    </row>
    <row r="5" spans="2:11" s="4" customFormat="1" ht="15" customHeight="1" x14ac:dyDescent="0.2">
      <c r="B5" s="44" t="s">
        <v>9</v>
      </c>
      <c r="C5" s="11">
        <v>10</v>
      </c>
      <c r="D5" s="3"/>
      <c r="E5" s="12"/>
      <c r="F5" s="3"/>
      <c r="G5" s="3"/>
      <c r="I5" s="3"/>
      <c r="J5" s="3"/>
    </row>
    <row r="6" spans="2:11" s="4" customFormat="1" ht="14.25" x14ac:dyDescent="0.2">
      <c r="B6" s="44" t="s">
        <v>10</v>
      </c>
      <c r="C6" s="11" t="s">
        <v>11</v>
      </c>
      <c r="D6" s="3"/>
      <c r="E6" s="12"/>
      <c r="F6" s="3"/>
      <c r="G6" s="3"/>
      <c r="I6" s="3"/>
      <c r="J6" s="3"/>
    </row>
    <row r="7" spans="2:11" s="4" customFormat="1" ht="15" customHeight="1" x14ac:dyDescent="0.2">
      <c r="B7" s="44" t="s">
        <v>12</v>
      </c>
      <c r="C7" s="11" t="s">
        <v>13</v>
      </c>
      <c r="D7" s="3"/>
      <c r="E7" s="12"/>
      <c r="F7" s="3"/>
      <c r="G7" s="3"/>
      <c r="I7" s="3"/>
      <c r="J7" s="3"/>
    </row>
    <row r="8" spans="2:11" s="4" customFormat="1" ht="15" customHeight="1" x14ac:dyDescent="0.2">
      <c r="B8" s="44" t="s">
        <v>14</v>
      </c>
      <c r="C8" s="11" t="s">
        <v>15</v>
      </c>
      <c r="D8" s="3"/>
      <c r="E8" s="12"/>
      <c r="F8" s="3"/>
      <c r="G8" s="3"/>
      <c r="I8" s="3"/>
      <c r="J8" s="3"/>
    </row>
    <row r="9" spans="2:11" s="4" customFormat="1" ht="15" customHeight="1" x14ac:dyDescent="0.2">
      <c r="B9" s="44" t="s">
        <v>16</v>
      </c>
      <c r="C9" s="11" t="s">
        <v>17</v>
      </c>
      <c r="D9" s="3"/>
      <c r="E9" s="12"/>
      <c r="F9" s="3"/>
      <c r="G9" s="3"/>
      <c r="I9" s="3"/>
      <c r="J9" s="3"/>
    </row>
    <row r="11" spans="2:11" s="28" customFormat="1" x14ac:dyDescent="0.25">
      <c r="C11" s="28" t="s">
        <v>0</v>
      </c>
      <c r="D11" s="20" t="s">
        <v>24</v>
      </c>
      <c r="E11" s="27" t="s">
        <v>1</v>
      </c>
      <c r="F11" s="27" t="s">
        <v>2</v>
      </c>
      <c r="G11" s="27" t="s">
        <v>3</v>
      </c>
      <c r="H11" s="27" t="s">
        <v>4</v>
      </c>
      <c r="I11" s="27"/>
      <c r="J11" s="27" t="s">
        <v>5</v>
      </c>
      <c r="K11" s="27" t="s">
        <v>6</v>
      </c>
    </row>
    <row r="12" spans="2:11" x14ac:dyDescent="0.25">
      <c r="B12" s="28" t="s">
        <v>26</v>
      </c>
      <c r="C12" s="30" t="s">
        <v>37</v>
      </c>
      <c r="D12" s="23">
        <v>1</v>
      </c>
      <c r="E12" s="21">
        <v>87.8</v>
      </c>
      <c r="F12" s="21">
        <v>85.8</v>
      </c>
      <c r="G12" s="21">
        <v>76.41</v>
      </c>
      <c r="H12" s="21">
        <v>84.01</v>
      </c>
      <c r="J12" s="21">
        <f>AVERAGE(E12:H12)</f>
        <v>83.504999999999995</v>
      </c>
      <c r="K12" s="21">
        <f>AVERAGE(F12:H12)</f>
        <v>82.073333333333323</v>
      </c>
    </row>
    <row r="13" spans="2:11" x14ac:dyDescent="0.25">
      <c r="C13" s="26"/>
      <c r="D13" s="23">
        <v>2</v>
      </c>
      <c r="E13" s="21">
        <v>105.4</v>
      </c>
      <c r="F13" s="21">
        <v>106.21</v>
      </c>
      <c r="G13" s="21">
        <v>97.41</v>
      </c>
      <c r="H13" s="21">
        <v>108.02</v>
      </c>
      <c r="J13" s="21">
        <f t="shared" ref="J13:J76" si="0">AVERAGE(E13:H13)</f>
        <v>104.25999999999999</v>
      </c>
      <c r="K13" s="21">
        <f t="shared" ref="K13:K76" si="1">AVERAGE(F13:H13)</f>
        <v>103.88</v>
      </c>
    </row>
    <row r="14" spans="2:11" x14ac:dyDescent="0.25">
      <c r="C14" s="26"/>
      <c r="D14" s="23">
        <v>3</v>
      </c>
      <c r="E14" s="21">
        <v>110.8</v>
      </c>
      <c r="F14" s="21">
        <v>114.41</v>
      </c>
      <c r="G14" s="21">
        <v>112.01</v>
      </c>
      <c r="H14" s="21">
        <v>118.82</v>
      </c>
      <c r="J14" s="21">
        <f t="shared" si="0"/>
        <v>114.00999999999999</v>
      </c>
      <c r="K14" s="21">
        <f t="shared" si="1"/>
        <v>115.08</v>
      </c>
    </row>
    <row r="15" spans="2:11" ht="29.25" x14ac:dyDescent="0.25">
      <c r="C15" s="8" t="s">
        <v>47</v>
      </c>
      <c r="D15" s="23">
        <v>1</v>
      </c>
      <c r="E15" s="21">
        <v>135.6</v>
      </c>
      <c r="F15" s="21">
        <v>143.01</v>
      </c>
      <c r="G15" s="21">
        <v>143.62</v>
      </c>
      <c r="H15" s="21">
        <v>139.22</v>
      </c>
      <c r="J15" s="21">
        <f t="shared" si="0"/>
        <v>140.36250000000001</v>
      </c>
      <c r="K15" s="21">
        <f t="shared" si="1"/>
        <v>141.95000000000002</v>
      </c>
    </row>
    <row r="16" spans="2:11" x14ac:dyDescent="0.25">
      <c r="D16" s="23">
        <v>2</v>
      </c>
      <c r="E16" s="21">
        <v>92</v>
      </c>
      <c r="F16" s="21">
        <v>97.61</v>
      </c>
      <c r="G16" s="21">
        <v>95.81</v>
      </c>
      <c r="H16" s="21">
        <v>95.02</v>
      </c>
      <c r="J16" s="21">
        <f t="shared" si="0"/>
        <v>95.11</v>
      </c>
      <c r="K16" s="21">
        <f t="shared" si="1"/>
        <v>96.146666666666661</v>
      </c>
    </row>
    <row r="17" spans="2:11" x14ac:dyDescent="0.25">
      <c r="D17" s="23">
        <v>3</v>
      </c>
      <c r="E17" s="21">
        <v>98.4</v>
      </c>
      <c r="F17" s="21">
        <v>96.01</v>
      </c>
      <c r="G17" s="21">
        <v>92.81</v>
      </c>
      <c r="H17" s="21">
        <v>105.62</v>
      </c>
      <c r="J17" s="21">
        <f t="shared" si="0"/>
        <v>98.210000000000008</v>
      </c>
      <c r="K17" s="21">
        <f t="shared" si="1"/>
        <v>98.146666666666661</v>
      </c>
    </row>
    <row r="18" spans="2:11" ht="29.25" x14ac:dyDescent="0.25">
      <c r="C18" s="8" t="s">
        <v>48</v>
      </c>
      <c r="D18" s="23">
        <v>1</v>
      </c>
      <c r="E18" s="21">
        <v>99.4</v>
      </c>
      <c r="F18" s="21">
        <v>100.41</v>
      </c>
      <c r="G18" s="21">
        <v>108.41</v>
      </c>
      <c r="H18" s="21">
        <v>106.82</v>
      </c>
      <c r="J18" s="21">
        <f t="shared" si="0"/>
        <v>103.76</v>
      </c>
      <c r="K18" s="21">
        <f t="shared" si="1"/>
        <v>105.21333333333332</v>
      </c>
    </row>
    <row r="19" spans="2:11" x14ac:dyDescent="0.25">
      <c r="D19" s="23">
        <v>2</v>
      </c>
      <c r="E19" s="21">
        <v>116.2</v>
      </c>
      <c r="F19" s="21">
        <v>111.21</v>
      </c>
      <c r="G19" s="21">
        <v>119.01</v>
      </c>
      <c r="H19" s="21">
        <v>115.62</v>
      </c>
      <c r="J19" s="21">
        <f t="shared" si="0"/>
        <v>115.51</v>
      </c>
      <c r="K19" s="21">
        <f t="shared" si="1"/>
        <v>115.28000000000002</v>
      </c>
    </row>
    <row r="20" spans="2:11" x14ac:dyDescent="0.25">
      <c r="D20" s="23">
        <v>3</v>
      </c>
      <c r="E20" s="21">
        <v>105.2</v>
      </c>
      <c r="F20" s="21">
        <v>100.21</v>
      </c>
      <c r="G20" s="21">
        <v>105.61</v>
      </c>
      <c r="H20" s="21">
        <v>110.62</v>
      </c>
      <c r="J20" s="21">
        <f t="shared" si="0"/>
        <v>105.41</v>
      </c>
      <c r="K20" s="21">
        <f t="shared" si="1"/>
        <v>105.48</v>
      </c>
    </row>
    <row r="21" spans="2:11" ht="29.25" x14ac:dyDescent="0.25">
      <c r="C21" s="4" t="s">
        <v>49</v>
      </c>
      <c r="D21" s="23">
        <v>1</v>
      </c>
      <c r="E21" s="21">
        <v>84.8</v>
      </c>
      <c r="F21" s="21">
        <v>82.4</v>
      </c>
      <c r="G21" s="21">
        <v>88.41</v>
      </c>
      <c r="H21" s="21">
        <v>86.01</v>
      </c>
      <c r="J21" s="21">
        <f t="shared" si="0"/>
        <v>85.405000000000001</v>
      </c>
      <c r="K21" s="21">
        <f t="shared" si="1"/>
        <v>85.606666666666669</v>
      </c>
    </row>
    <row r="22" spans="2:11" x14ac:dyDescent="0.25">
      <c r="D22" s="23">
        <v>2</v>
      </c>
      <c r="E22" s="21">
        <v>99</v>
      </c>
      <c r="F22" s="21">
        <v>97.01</v>
      </c>
      <c r="G22" s="21">
        <v>91.21</v>
      </c>
      <c r="H22" s="21">
        <v>99.82</v>
      </c>
      <c r="J22" s="21">
        <f t="shared" si="0"/>
        <v>96.759999999999991</v>
      </c>
      <c r="K22" s="21">
        <f t="shared" si="1"/>
        <v>96.013333333333321</v>
      </c>
    </row>
    <row r="23" spans="2:11" x14ac:dyDescent="0.25">
      <c r="D23" s="23">
        <v>3</v>
      </c>
      <c r="E23" s="21">
        <v>60.8</v>
      </c>
      <c r="F23" s="21">
        <v>61.2</v>
      </c>
      <c r="G23" s="21">
        <v>64.010000000000005</v>
      </c>
      <c r="H23" s="21">
        <v>68.010000000000005</v>
      </c>
      <c r="J23" s="21">
        <f t="shared" si="0"/>
        <v>63.504999999999995</v>
      </c>
      <c r="K23" s="21">
        <f t="shared" si="1"/>
        <v>64.40666666666668</v>
      </c>
    </row>
    <row r="24" spans="2:11" x14ac:dyDescent="0.25">
      <c r="C24" s="8" t="s">
        <v>50</v>
      </c>
      <c r="D24" s="23">
        <v>1</v>
      </c>
      <c r="E24" s="21">
        <v>59.4</v>
      </c>
      <c r="F24" s="21">
        <v>66.400000000000006</v>
      </c>
      <c r="G24" s="21">
        <v>62.01</v>
      </c>
      <c r="H24" s="21">
        <v>70.209999999999994</v>
      </c>
      <c r="J24" s="21">
        <f t="shared" si="0"/>
        <v>64.504999999999995</v>
      </c>
      <c r="K24" s="21">
        <f t="shared" si="1"/>
        <v>66.206666666666663</v>
      </c>
    </row>
    <row r="25" spans="2:11" x14ac:dyDescent="0.25">
      <c r="C25" s="38"/>
      <c r="D25" s="23">
        <v>2</v>
      </c>
      <c r="E25" s="21">
        <v>89.4</v>
      </c>
      <c r="F25" s="21">
        <v>81.2</v>
      </c>
      <c r="G25" s="21">
        <v>91.41</v>
      </c>
      <c r="H25" s="21">
        <v>87.81</v>
      </c>
      <c r="J25" s="21">
        <f t="shared" si="0"/>
        <v>87.454999999999998</v>
      </c>
      <c r="K25" s="21">
        <f t="shared" si="1"/>
        <v>86.806666666666672</v>
      </c>
    </row>
    <row r="26" spans="2:11" x14ac:dyDescent="0.25">
      <c r="C26" s="38"/>
      <c r="D26" s="23">
        <v>3</v>
      </c>
      <c r="E26" s="21">
        <v>73.2</v>
      </c>
      <c r="F26" s="21">
        <v>75.8</v>
      </c>
      <c r="G26" s="21">
        <v>83.21</v>
      </c>
      <c r="H26" s="21">
        <v>86.21</v>
      </c>
      <c r="J26" s="21">
        <f t="shared" si="0"/>
        <v>79.60499999999999</v>
      </c>
      <c r="K26" s="21">
        <f t="shared" si="1"/>
        <v>81.739999999999995</v>
      </c>
    </row>
    <row r="27" spans="2:11" ht="19.899999999999999" customHeight="1" x14ac:dyDescent="0.25">
      <c r="C27" s="8"/>
    </row>
    <row r="28" spans="2:11" x14ac:dyDescent="0.25">
      <c r="B28" s="28" t="s">
        <v>27</v>
      </c>
      <c r="C28" s="30" t="s">
        <v>37</v>
      </c>
      <c r="D28" s="23">
        <v>1</v>
      </c>
      <c r="E28" s="21">
        <v>100.2</v>
      </c>
      <c r="F28" s="21">
        <v>93.01</v>
      </c>
      <c r="G28" s="21">
        <v>105.81</v>
      </c>
      <c r="H28" s="21">
        <v>104.62</v>
      </c>
      <c r="J28" s="21">
        <f t="shared" si="0"/>
        <v>100.91</v>
      </c>
      <c r="K28" s="21">
        <f t="shared" si="1"/>
        <v>101.14666666666666</v>
      </c>
    </row>
    <row r="29" spans="2:11" x14ac:dyDescent="0.25">
      <c r="C29" s="26"/>
      <c r="D29" s="23">
        <v>2</v>
      </c>
      <c r="E29" s="21">
        <v>114.2</v>
      </c>
      <c r="F29" s="21">
        <v>109.41</v>
      </c>
      <c r="G29" s="21">
        <v>104.01</v>
      </c>
      <c r="H29" s="21">
        <v>111.22</v>
      </c>
      <c r="J29" s="21">
        <f t="shared" si="0"/>
        <v>109.71000000000001</v>
      </c>
      <c r="K29" s="21">
        <f t="shared" si="1"/>
        <v>108.21333333333332</v>
      </c>
    </row>
    <row r="30" spans="2:11" x14ac:dyDescent="0.25">
      <c r="C30" s="26"/>
      <c r="D30" s="23">
        <v>3</v>
      </c>
      <c r="E30" s="21">
        <v>91.2</v>
      </c>
      <c r="F30" s="21">
        <v>86.61</v>
      </c>
      <c r="G30" s="21">
        <v>93.41</v>
      </c>
      <c r="H30" s="21">
        <v>102.22</v>
      </c>
      <c r="J30" s="21">
        <f t="shared" si="0"/>
        <v>93.360000000000014</v>
      </c>
      <c r="K30" s="21">
        <f t="shared" si="1"/>
        <v>94.08</v>
      </c>
    </row>
    <row r="31" spans="2:11" ht="29.25" x14ac:dyDescent="0.25">
      <c r="C31" s="8" t="s">
        <v>47</v>
      </c>
      <c r="D31" s="23">
        <v>1</v>
      </c>
      <c r="E31" s="21">
        <v>3338.24</v>
      </c>
      <c r="F31" s="21">
        <v>3189.2</v>
      </c>
      <c r="G31" s="21">
        <v>3170.97</v>
      </c>
      <c r="H31" s="21">
        <v>3255.56</v>
      </c>
      <c r="J31" s="21">
        <f t="shared" si="0"/>
        <v>3238.4924999999998</v>
      </c>
      <c r="K31" s="21">
        <f t="shared" si="1"/>
        <v>3205.2433333333333</v>
      </c>
    </row>
    <row r="32" spans="2:11" x14ac:dyDescent="0.25">
      <c r="D32" s="23">
        <v>2</v>
      </c>
      <c r="E32" s="21">
        <v>2960.43</v>
      </c>
      <c r="F32" s="21">
        <v>2949.79</v>
      </c>
      <c r="G32" s="21">
        <v>3030.16</v>
      </c>
      <c r="H32" s="21">
        <v>2970.71</v>
      </c>
      <c r="J32" s="21">
        <f t="shared" si="0"/>
        <v>2977.7725</v>
      </c>
      <c r="K32" s="21">
        <f t="shared" si="1"/>
        <v>2983.5533333333333</v>
      </c>
    </row>
    <row r="33" spans="2:11" x14ac:dyDescent="0.25">
      <c r="D33" s="23">
        <v>3</v>
      </c>
      <c r="E33" s="21">
        <v>4353.25</v>
      </c>
      <c r="F33" s="21">
        <v>4335.88</v>
      </c>
      <c r="G33" s="21">
        <v>4375.72</v>
      </c>
      <c r="H33" s="21">
        <v>4404.3599999999997</v>
      </c>
      <c r="J33" s="21">
        <f t="shared" si="0"/>
        <v>4367.3025000000007</v>
      </c>
      <c r="K33" s="21">
        <f t="shared" si="1"/>
        <v>4371.9866666666667</v>
      </c>
    </row>
    <row r="34" spans="2:11" ht="29.25" x14ac:dyDescent="0.25">
      <c r="C34" s="8" t="s">
        <v>48</v>
      </c>
      <c r="D34" s="23">
        <v>1</v>
      </c>
      <c r="E34" s="21">
        <v>141.6</v>
      </c>
      <c r="F34" s="21">
        <v>151.21</v>
      </c>
      <c r="G34" s="21">
        <v>149.22</v>
      </c>
      <c r="H34" s="21">
        <v>125.62</v>
      </c>
      <c r="J34" s="21">
        <f t="shared" si="0"/>
        <v>141.91249999999999</v>
      </c>
      <c r="K34" s="21">
        <f t="shared" si="1"/>
        <v>142.01666666666668</v>
      </c>
    </row>
    <row r="35" spans="2:11" x14ac:dyDescent="0.25">
      <c r="D35" s="23">
        <v>2</v>
      </c>
      <c r="E35" s="21">
        <v>129.6</v>
      </c>
      <c r="F35" s="21">
        <v>135.21</v>
      </c>
      <c r="G35" s="21">
        <v>125.42</v>
      </c>
      <c r="H35" s="21">
        <v>128.41999999999999</v>
      </c>
      <c r="J35" s="21">
        <f t="shared" si="0"/>
        <v>129.66249999999999</v>
      </c>
      <c r="K35" s="21">
        <f t="shared" si="1"/>
        <v>129.68333333333331</v>
      </c>
    </row>
    <row r="36" spans="2:11" x14ac:dyDescent="0.25">
      <c r="D36" s="23">
        <v>3</v>
      </c>
      <c r="E36" s="21">
        <v>120.2</v>
      </c>
      <c r="F36" s="21">
        <v>121.01</v>
      </c>
      <c r="G36" s="21">
        <v>118.81</v>
      </c>
      <c r="H36" s="21">
        <v>115.62</v>
      </c>
      <c r="J36" s="21">
        <f t="shared" si="0"/>
        <v>118.91</v>
      </c>
      <c r="K36" s="21">
        <f t="shared" si="1"/>
        <v>118.48</v>
      </c>
    </row>
    <row r="37" spans="2:11" ht="29.25" x14ac:dyDescent="0.25">
      <c r="C37" s="4" t="s">
        <v>49</v>
      </c>
      <c r="D37" s="23">
        <v>1</v>
      </c>
      <c r="E37" s="21">
        <v>107</v>
      </c>
      <c r="F37" s="21">
        <v>109.41</v>
      </c>
      <c r="G37" s="21">
        <v>110.01</v>
      </c>
      <c r="H37" s="21">
        <v>99.02</v>
      </c>
      <c r="J37" s="21">
        <f t="shared" si="0"/>
        <v>106.36</v>
      </c>
      <c r="K37" s="21">
        <f t="shared" si="1"/>
        <v>106.14666666666666</v>
      </c>
    </row>
    <row r="38" spans="2:11" x14ac:dyDescent="0.25">
      <c r="D38" s="23">
        <v>2</v>
      </c>
      <c r="E38" s="21">
        <v>89.2</v>
      </c>
      <c r="F38" s="21">
        <v>91.81</v>
      </c>
      <c r="G38" s="21">
        <v>91.41</v>
      </c>
      <c r="H38" s="21">
        <v>94.82</v>
      </c>
      <c r="J38" s="21">
        <f t="shared" si="0"/>
        <v>91.809999999999988</v>
      </c>
      <c r="K38" s="21">
        <f t="shared" si="1"/>
        <v>92.679999999999993</v>
      </c>
    </row>
    <row r="39" spans="2:11" x14ac:dyDescent="0.25">
      <c r="D39" s="23">
        <v>3</v>
      </c>
      <c r="E39" s="21">
        <v>126.6</v>
      </c>
      <c r="F39" s="21">
        <v>124.01</v>
      </c>
      <c r="G39" s="21">
        <v>122.41</v>
      </c>
      <c r="H39" s="21">
        <v>112.22</v>
      </c>
      <c r="J39" s="21">
        <f t="shared" si="0"/>
        <v>121.31</v>
      </c>
      <c r="K39" s="21">
        <f t="shared" si="1"/>
        <v>119.54666666666667</v>
      </c>
    </row>
    <row r="40" spans="2:11" x14ac:dyDescent="0.25">
      <c r="C40" s="8" t="s">
        <v>50</v>
      </c>
      <c r="D40" s="23">
        <v>1</v>
      </c>
      <c r="E40" s="21">
        <v>267.60000000000002</v>
      </c>
      <c r="F40" s="21">
        <v>254.42</v>
      </c>
      <c r="G40" s="21">
        <v>258.63</v>
      </c>
      <c r="H40" s="21">
        <v>240.04</v>
      </c>
      <c r="J40" s="21">
        <f t="shared" si="0"/>
        <v>255.17249999999999</v>
      </c>
      <c r="K40" s="21">
        <f t="shared" si="1"/>
        <v>251.02999999999997</v>
      </c>
    </row>
    <row r="41" spans="2:11" x14ac:dyDescent="0.25">
      <c r="D41" s="23">
        <v>2</v>
      </c>
      <c r="E41" s="21">
        <v>370.41</v>
      </c>
      <c r="F41" s="21">
        <v>369.43</v>
      </c>
      <c r="G41" s="21">
        <v>367.65</v>
      </c>
      <c r="H41" s="21">
        <v>369.87</v>
      </c>
      <c r="J41" s="21">
        <f t="shared" si="0"/>
        <v>369.34000000000003</v>
      </c>
      <c r="K41" s="21">
        <f t="shared" si="1"/>
        <v>368.98333333333329</v>
      </c>
    </row>
    <row r="42" spans="2:11" x14ac:dyDescent="0.25">
      <c r="D42" s="23">
        <v>3</v>
      </c>
      <c r="E42" s="21">
        <v>252</v>
      </c>
      <c r="F42" s="21">
        <v>269.02</v>
      </c>
      <c r="G42" s="21">
        <v>255.43</v>
      </c>
      <c r="H42" s="21">
        <v>261.05</v>
      </c>
      <c r="J42" s="21">
        <f t="shared" si="0"/>
        <v>259.375</v>
      </c>
      <c r="K42" s="21">
        <f t="shared" si="1"/>
        <v>261.83333333333331</v>
      </c>
    </row>
    <row r="43" spans="2:11" ht="19.899999999999999" customHeight="1" x14ac:dyDescent="0.25"/>
    <row r="44" spans="2:11" x14ac:dyDescent="0.25">
      <c r="B44" s="28" t="s">
        <v>28</v>
      </c>
      <c r="C44" s="30" t="s">
        <v>37</v>
      </c>
      <c r="D44" s="23">
        <v>1</v>
      </c>
      <c r="E44" s="21">
        <v>79</v>
      </c>
      <c r="F44" s="21">
        <v>92.21</v>
      </c>
      <c r="G44" s="21">
        <v>90.01</v>
      </c>
      <c r="H44" s="21">
        <v>92.02</v>
      </c>
      <c r="J44" s="21">
        <f t="shared" si="0"/>
        <v>88.309999999999988</v>
      </c>
      <c r="K44" s="21">
        <f t="shared" si="1"/>
        <v>91.413333333333341</v>
      </c>
    </row>
    <row r="45" spans="2:11" x14ac:dyDescent="0.25">
      <c r="C45" s="26"/>
      <c r="D45" s="23">
        <v>2</v>
      </c>
      <c r="E45" s="21">
        <v>92.8</v>
      </c>
      <c r="F45" s="21">
        <v>105.21</v>
      </c>
      <c r="G45" s="21">
        <v>95.61</v>
      </c>
      <c r="H45" s="21">
        <v>101.42</v>
      </c>
      <c r="J45" s="21">
        <f t="shared" si="0"/>
        <v>98.76</v>
      </c>
      <c r="K45" s="21">
        <f t="shared" si="1"/>
        <v>100.74666666666667</v>
      </c>
    </row>
    <row r="46" spans="2:11" x14ac:dyDescent="0.25">
      <c r="C46" s="26"/>
      <c r="D46" s="23">
        <v>3</v>
      </c>
      <c r="E46" s="21">
        <v>107.8</v>
      </c>
      <c r="F46" s="21">
        <v>107.21</v>
      </c>
      <c r="G46" s="21">
        <v>107.61</v>
      </c>
      <c r="H46" s="21">
        <v>105.02</v>
      </c>
      <c r="J46" s="21">
        <f t="shared" si="0"/>
        <v>106.91</v>
      </c>
      <c r="K46" s="21">
        <f t="shared" si="1"/>
        <v>106.61333333333333</v>
      </c>
    </row>
    <row r="47" spans="2:11" ht="29.25" x14ac:dyDescent="0.25">
      <c r="C47" s="8" t="s">
        <v>47</v>
      </c>
      <c r="D47" s="23">
        <v>1</v>
      </c>
      <c r="E47" s="21">
        <v>4166.28</v>
      </c>
      <c r="F47" s="21">
        <v>4079.3</v>
      </c>
      <c r="G47" s="21">
        <v>4160.13</v>
      </c>
      <c r="H47" s="21">
        <v>4186.1499999999996</v>
      </c>
      <c r="J47" s="21">
        <f t="shared" si="0"/>
        <v>4147.9650000000001</v>
      </c>
      <c r="K47" s="21">
        <f t="shared" si="1"/>
        <v>4141.8599999999997</v>
      </c>
    </row>
    <row r="48" spans="2:11" x14ac:dyDescent="0.25">
      <c r="D48" s="23">
        <v>2</v>
      </c>
      <c r="E48" s="21">
        <v>4307.8900000000003</v>
      </c>
      <c r="F48" s="21">
        <v>4314.92</v>
      </c>
      <c r="G48" s="21">
        <v>4309.3500000000004</v>
      </c>
      <c r="H48" s="21">
        <v>4387.99</v>
      </c>
      <c r="J48" s="21">
        <f t="shared" si="0"/>
        <v>4330.0375000000004</v>
      </c>
      <c r="K48" s="21">
        <f t="shared" si="1"/>
        <v>4337.42</v>
      </c>
    </row>
    <row r="49" spans="2:11" x14ac:dyDescent="0.25">
      <c r="D49" s="23">
        <v>3</v>
      </c>
      <c r="E49" s="21">
        <v>3718.68</v>
      </c>
      <c r="F49" s="21">
        <v>3739.68</v>
      </c>
      <c r="G49" s="21">
        <v>3768.48</v>
      </c>
      <c r="H49" s="21">
        <v>3731.07</v>
      </c>
      <c r="J49" s="21">
        <f t="shared" si="0"/>
        <v>3739.4775</v>
      </c>
      <c r="K49" s="21">
        <f t="shared" si="1"/>
        <v>3746.41</v>
      </c>
    </row>
    <row r="50" spans="2:11" ht="29.25" x14ac:dyDescent="0.25">
      <c r="C50" s="8" t="s">
        <v>48</v>
      </c>
      <c r="D50" s="23">
        <v>1</v>
      </c>
      <c r="E50" s="21">
        <v>156.4</v>
      </c>
      <c r="F50" s="21">
        <v>105.41</v>
      </c>
      <c r="G50" s="21">
        <v>154.62</v>
      </c>
      <c r="H50" s="21">
        <v>158.63</v>
      </c>
      <c r="J50" s="21">
        <f t="shared" si="0"/>
        <v>143.76499999999999</v>
      </c>
      <c r="K50" s="21">
        <f t="shared" si="1"/>
        <v>139.55333333333331</v>
      </c>
    </row>
    <row r="51" spans="2:11" x14ac:dyDescent="0.25">
      <c r="D51" s="23">
        <v>2</v>
      </c>
      <c r="E51" s="21">
        <v>145</v>
      </c>
      <c r="F51" s="21">
        <v>147.01</v>
      </c>
      <c r="G51" s="21">
        <v>147.82</v>
      </c>
      <c r="H51" s="21">
        <v>148.22999999999999</v>
      </c>
      <c r="J51" s="21">
        <f t="shared" si="0"/>
        <v>147.01499999999999</v>
      </c>
      <c r="K51" s="21">
        <f t="shared" si="1"/>
        <v>147.68666666666664</v>
      </c>
    </row>
    <row r="52" spans="2:11" x14ac:dyDescent="0.25">
      <c r="D52" s="23">
        <v>3</v>
      </c>
      <c r="E52" s="21">
        <v>235.21</v>
      </c>
      <c r="F52" s="21">
        <v>227.62</v>
      </c>
      <c r="G52" s="21">
        <v>225.83</v>
      </c>
      <c r="H52" s="21">
        <v>226.64</v>
      </c>
      <c r="J52" s="21">
        <f t="shared" si="0"/>
        <v>228.82500000000002</v>
      </c>
      <c r="K52" s="21">
        <f t="shared" si="1"/>
        <v>226.69666666666669</v>
      </c>
    </row>
    <row r="53" spans="2:11" ht="29.25" x14ac:dyDescent="0.25">
      <c r="C53" s="4" t="s">
        <v>49</v>
      </c>
      <c r="D53" s="23">
        <v>1</v>
      </c>
      <c r="E53" s="21">
        <v>243.01</v>
      </c>
      <c r="F53" s="21">
        <v>235.62</v>
      </c>
      <c r="G53" s="21">
        <v>231.23</v>
      </c>
      <c r="H53" s="21">
        <v>234.44</v>
      </c>
      <c r="J53" s="21">
        <f t="shared" si="0"/>
        <v>236.07499999999999</v>
      </c>
      <c r="K53" s="21">
        <f t="shared" si="1"/>
        <v>233.76333333333332</v>
      </c>
    </row>
    <row r="54" spans="2:11" x14ac:dyDescent="0.25">
      <c r="D54" s="23">
        <v>2</v>
      </c>
      <c r="E54" s="21">
        <v>179.4</v>
      </c>
      <c r="F54" s="21">
        <v>173.81</v>
      </c>
      <c r="G54" s="21">
        <v>179.22</v>
      </c>
      <c r="H54" s="21">
        <v>174.83</v>
      </c>
      <c r="J54" s="21">
        <f t="shared" si="0"/>
        <v>176.81500000000003</v>
      </c>
      <c r="K54" s="21">
        <f t="shared" si="1"/>
        <v>175.95333333333335</v>
      </c>
    </row>
    <row r="55" spans="2:11" x14ac:dyDescent="0.25">
      <c r="D55" s="23">
        <v>3</v>
      </c>
      <c r="E55" s="21">
        <v>126.6</v>
      </c>
      <c r="F55" s="21">
        <v>125.61</v>
      </c>
      <c r="G55" s="21">
        <v>132.41999999999999</v>
      </c>
      <c r="H55" s="21">
        <v>121.42</v>
      </c>
      <c r="J55" s="21">
        <f t="shared" si="0"/>
        <v>126.5125</v>
      </c>
      <c r="K55" s="21">
        <f t="shared" si="1"/>
        <v>126.48333333333333</v>
      </c>
    </row>
    <row r="56" spans="2:11" x14ac:dyDescent="0.25">
      <c r="C56" s="8" t="s">
        <v>50</v>
      </c>
      <c r="D56" s="23">
        <v>1</v>
      </c>
      <c r="E56" s="21">
        <v>296.61</v>
      </c>
      <c r="F56" s="21">
        <v>316.42</v>
      </c>
      <c r="G56" s="21">
        <v>305.83999999999997</v>
      </c>
      <c r="H56" s="21">
        <v>310.06</v>
      </c>
      <c r="J56" s="21">
        <f t="shared" si="0"/>
        <v>307.23249999999996</v>
      </c>
      <c r="K56" s="21">
        <f t="shared" si="1"/>
        <v>310.77333333333331</v>
      </c>
    </row>
    <row r="57" spans="2:11" x14ac:dyDescent="0.25">
      <c r="D57" s="23">
        <v>2</v>
      </c>
      <c r="E57" s="21">
        <v>303.81</v>
      </c>
      <c r="F57" s="21">
        <v>309.62</v>
      </c>
      <c r="G57" s="21">
        <v>296.24</v>
      </c>
      <c r="H57" s="21">
        <v>311.86</v>
      </c>
      <c r="J57" s="21">
        <f t="shared" si="0"/>
        <v>305.38250000000005</v>
      </c>
      <c r="K57" s="21">
        <f t="shared" si="1"/>
        <v>305.90666666666669</v>
      </c>
    </row>
    <row r="58" spans="2:11" x14ac:dyDescent="0.25">
      <c r="D58" s="23">
        <v>3</v>
      </c>
      <c r="E58" s="21">
        <v>346.61</v>
      </c>
      <c r="F58" s="21">
        <v>337.23</v>
      </c>
      <c r="G58" s="21">
        <v>340.65</v>
      </c>
      <c r="H58" s="21">
        <v>343.66</v>
      </c>
      <c r="J58" s="21">
        <f t="shared" si="0"/>
        <v>342.03750000000002</v>
      </c>
      <c r="K58" s="21">
        <f t="shared" si="1"/>
        <v>340.51333333333332</v>
      </c>
    </row>
    <row r="59" spans="2:11" ht="21" customHeight="1" x14ac:dyDescent="0.25"/>
    <row r="60" spans="2:11" x14ac:dyDescent="0.25">
      <c r="B60" s="28" t="s">
        <v>29</v>
      </c>
      <c r="C60" s="30" t="s">
        <v>37</v>
      </c>
      <c r="D60" s="23">
        <v>1</v>
      </c>
      <c r="E60" s="21">
        <v>144</v>
      </c>
      <c r="F60" s="21">
        <v>144.21</v>
      </c>
      <c r="G60" s="21">
        <v>137.82</v>
      </c>
      <c r="H60" s="21">
        <v>136.22999999999999</v>
      </c>
      <c r="J60" s="21">
        <f t="shared" si="0"/>
        <v>140.565</v>
      </c>
      <c r="K60" s="21">
        <f t="shared" si="1"/>
        <v>139.41999999999999</v>
      </c>
    </row>
    <row r="61" spans="2:11" x14ac:dyDescent="0.25">
      <c r="C61" s="26"/>
      <c r="D61" s="23">
        <v>2</v>
      </c>
      <c r="E61" s="21">
        <v>155.80000000000001</v>
      </c>
      <c r="F61" s="21">
        <v>154.61000000000001</v>
      </c>
      <c r="G61" s="21">
        <v>163.62</v>
      </c>
      <c r="H61" s="21">
        <v>153.63</v>
      </c>
      <c r="J61" s="21">
        <f t="shared" si="0"/>
        <v>156.91500000000002</v>
      </c>
      <c r="K61" s="21">
        <f t="shared" si="1"/>
        <v>157.28666666666666</v>
      </c>
    </row>
    <row r="62" spans="2:11" x14ac:dyDescent="0.25">
      <c r="C62" s="26"/>
      <c r="D62" s="23">
        <v>3</v>
      </c>
      <c r="E62" s="21">
        <v>167.8</v>
      </c>
      <c r="F62" s="21">
        <v>151.61000000000001</v>
      </c>
      <c r="G62" s="21">
        <v>158.82</v>
      </c>
      <c r="H62" s="21">
        <v>162.22999999999999</v>
      </c>
      <c r="J62" s="21">
        <f t="shared" si="0"/>
        <v>160.11500000000001</v>
      </c>
      <c r="K62" s="21">
        <f t="shared" si="1"/>
        <v>157.55333333333331</v>
      </c>
    </row>
    <row r="63" spans="2:11" ht="29.25" x14ac:dyDescent="0.25">
      <c r="C63" s="8" t="s">
        <v>47</v>
      </c>
      <c r="D63" s="23">
        <v>1</v>
      </c>
      <c r="E63" s="21">
        <v>4486.7299999999996</v>
      </c>
      <c r="F63" s="21">
        <v>4446.76</v>
      </c>
      <c r="G63" s="21">
        <v>4318.79</v>
      </c>
      <c r="H63" s="21">
        <v>4424.2299999999996</v>
      </c>
      <c r="J63" s="21">
        <f t="shared" si="0"/>
        <v>4419.1274999999996</v>
      </c>
      <c r="K63" s="21">
        <f t="shared" si="1"/>
        <v>4396.5933333333332</v>
      </c>
    </row>
    <row r="64" spans="2:11" x14ac:dyDescent="0.25">
      <c r="D64" s="23">
        <v>2</v>
      </c>
      <c r="E64" s="21">
        <v>3161.29</v>
      </c>
      <c r="F64" s="21">
        <v>3213.86</v>
      </c>
      <c r="G64" s="21">
        <v>3208.61</v>
      </c>
      <c r="H64" s="21">
        <v>3264.02</v>
      </c>
      <c r="J64" s="21">
        <f t="shared" si="0"/>
        <v>3211.9450000000002</v>
      </c>
      <c r="K64" s="21">
        <f t="shared" si="1"/>
        <v>3228.83</v>
      </c>
    </row>
    <row r="65" spans="2:11" x14ac:dyDescent="0.25">
      <c r="D65" s="23">
        <v>3</v>
      </c>
      <c r="E65" s="21">
        <v>2915.69</v>
      </c>
      <c r="F65" s="21">
        <v>2919.44</v>
      </c>
      <c r="G65" s="21">
        <v>2881.16</v>
      </c>
      <c r="H65" s="21">
        <v>2890.55</v>
      </c>
      <c r="J65" s="21">
        <f t="shared" si="0"/>
        <v>2901.71</v>
      </c>
      <c r="K65" s="21">
        <f t="shared" si="1"/>
        <v>2897.0500000000006</v>
      </c>
    </row>
    <row r="66" spans="2:11" ht="29.25" x14ac:dyDescent="0.25">
      <c r="C66" s="8" t="s">
        <v>48</v>
      </c>
      <c r="D66" s="23">
        <v>1</v>
      </c>
      <c r="E66" s="21">
        <v>320.81</v>
      </c>
      <c r="F66" s="21">
        <v>333.63</v>
      </c>
      <c r="G66" s="21">
        <v>312.64</v>
      </c>
      <c r="H66" s="21">
        <v>333.26</v>
      </c>
      <c r="J66" s="21">
        <f t="shared" si="0"/>
        <v>325.08500000000004</v>
      </c>
      <c r="K66" s="21">
        <f t="shared" si="1"/>
        <v>326.51</v>
      </c>
    </row>
    <row r="67" spans="2:11" x14ac:dyDescent="0.25">
      <c r="D67" s="23">
        <v>2</v>
      </c>
      <c r="E67" s="21">
        <v>294.61</v>
      </c>
      <c r="F67" s="21">
        <v>296.22000000000003</v>
      </c>
      <c r="G67" s="21">
        <v>291.44</v>
      </c>
      <c r="H67" s="21">
        <v>291.66000000000003</v>
      </c>
      <c r="J67" s="21">
        <f t="shared" si="0"/>
        <v>293.48250000000002</v>
      </c>
      <c r="K67" s="21">
        <f t="shared" si="1"/>
        <v>293.10666666666674</v>
      </c>
    </row>
    <row r="68" spans="2:11" x14ac:dyDescent="0.25">
      <c r="D68" s="23">
        <v>3</v>
      </c>
      <c r="E68" s="21">
        <v>324.61</v>
      </c>
      <c r="F68" s="21">
        <v>324.63</v>
      </c>
      <c r="G68" s="21">
        <v>320.04000000000002</v>
      </c>
      <c r="H68" s="21">
        <v>304.86</v>
      </c>
      <c r="J68" s="21">
        <f t="shared" si="0"/>
        <v>318.53499999999997</v>
      </c>
      <c r="K68" s="21">
        <f t="shared" si="1"/>
        <v>316.51000000000005</v>
      </c>
    </row>
    <row r="69" spans="2:11" ht="29.25" x14ac:dyDescent="0.25">
      <c r="C69" s="4" t="s">
        <v>49</v>
      </c>
      <c r="D69" s="23">
        <v>1</v>
      </c>
      <c r="E69" s="21">
        <v>185.61</v>
      </c>
      <c r="F69" s="21">
        <v>193.42</v>
      </c>
      <c r="G69" s="21">
        <v>181.43</v>
      </c>
      <c r="H69" s="21">
        <v>108.23</v>
      </c>
      <c r="J69" s="21">
        <f t="shared" si="0"/>
        <v>167.17250000000001</v>
      </c>
      <c r="K69" s="21">
        <f t="shared" si="1"/>
        <v>161.02666666666667</v>
      </c>
    </row>
    <row r="70" spans="2:11" x14ac:dyDescent="0.25">
      <c r="D70" s="23">
        <v>2</v>
      </c>
      <c r="E70" s="21">
        <v>218.61</v>
      </c>
      <c r="F70" s="21">
        <v>215.82</v>
      </c>
      <c r="G70" s="21">
        <v>220.83</v>
      </c>
      <c r="H70" s="21">
        <v>212.24</v>
      </c>
      <c r="J70" s="21">
        <f t="shared" si="0"/>
        <v>216.875</v>
      </c>
      <c r="K70" s="21">
        <f t="shared" si="1"/>
        <v>216.29666666666665</v>
      </c>
    </row>
    <row r="71" spans="2:11" x14ac:dyDescent="0.25">
      <c r="D71" s="23">
        <v>3</v>
      </c>
      <c r="E71" s="21">
        <v>191.21</v>
      </c>
      <c r="F71" s="21">
        <v>190.02</v>
      </c>
      <c r="G71" s="21">
        <v>193.23</v>
      </c>
      <c r="H71" s="21">
        <v>176.03</v>
      </c>
      <c r="J71" s="21">
        <f t="shared" si="0"/>
        <v>187.6225</v>
      </c>
      <c r="K71" s="21">
        <f t="shared" si="1"/>
        <v>186.42666666666665</v>
      </c>
    </row>
    <row r="72" spans="2:11" x14ac:dyDescent="0.25">
      <c r="C72" s="8" t="s">
        <v>50</v>
      </c>
      <c r="D72" s="23">
        <v>1</v>
      </c>
      <c r="E72" s="21">
        <v>603.41999999999996</v>
      </c>
      <c r="F72" s="21">
        <v>610.25</v>
      </c>
      <c r="G72" s="21">
        <v>595.67999999999995</v>
      </c>
      <c r="H72" s="21">
        <v>614.52</v>
      </c>
      <c r="J72" s="21">
        <f t="shared" si="0"/>
        <v>605.96749999999997</v>
      </c>
      <c r="K72" s="21">
        <f t="shared" si="1"/>
        <v>606.81666666666661</v>
      </c>
    </row>
    <row r="73" spans="2:11" x14ac:dyDescent="0.25">
      <c r="D73" s="23">
        <v>2</v>
      </c>
      <c r="E73" s="21">
        <v>498.22</v>
      </c>
      <c r="F73" s="21">
        <v>498.84</v>
      </c>
      <c r="G73" s="21">
        <v>510.27</v>
      </c>
      <c r="H73" s="21">
        <v>504.7</v>
      </c>
      <c r="J73" s="21">
        <f t="shared" si="0"/>
        <v>503.00749999999999</v>
      </c>
      <c r="K73" s="21">
        <f t="shared" si="1"/>
        <v>504.6033333333333</v>
      </c>
    </row>
    <row r="74" spans="2:11" x14ac:dyDescent="0.25">
      <c r="D74" s="23">
        <v>3</v>
      </c>
      <c r="E74" s="21">
        <v>489.62</v>
      </c>
      <c r="F74" s="21">
        <v>500.04</v>
      </c>
      <c r="G74" s="21">
        <v>468.47</v>
      </c>
      <c r="H74" s="21">
        <v>487.9</v>
      </c>
      <c r="J74" s="21">
        <f t="shared" si="0"/>
        <v>486.50750000000005</v>
      </c>
      <c r="K74" s="21">
        <f t="shared" si="1"/>
        <v>485.46999999999997</v>
      </c>
    </row>
    <row r="75" spans="2:11" ht="20.45" customHeight="1" x14ac:dyDescent="0.25"/>
    <row r="76" spans="2:11" x14ac:dyDescent="0.25">
      <c r="B76" s="28" t="s">
        <v>30</v>
      </c>
      <c r="C76" s="30" t="s">
        <v>37</v>
      </c>
      <c r="D76" s="23">
        <v>1</v>
      </c>
      <c r="E76" s="21">
        <v>174.61</v>
      </c>
      <c r="F76" s="21">
        <v>185.02</v>
      </c>
      <c r="G76" s="21">
        <v>188.23</v>
      </c>
      <c r="H76" s="21">
        <v>183.04</v>
      </c>
      <c r="J76" s="21">
        <f t="shared" si="0"/>
        <v>182.72499999999999</v>
      </c>
      <c r="K76" s="21">
        <f t="shared" si="1"/>
        <v>185.42999999999998</v>
      </c>
    </row>
    <row r="77" spans="2:11" x14ac:dyDescent="0.25">
      <c r="C77" s="26"/>
      <c r="D77" s="23">
        <v>2</v>
      </c>
      <c r="E77" s="21">
        <v>187.41</v>
      </c>
      <c r="F77" s="21">
        <v>190.82</v>
      </c>
      <c r="G77" s="21">
        <v>190.03</v>
      </c>
      <c r="H77" s="21">
        <v>189.84</v>
      </c>
      <c r="J77" s="21">
        <f t="shared" ref="J77:J90" si="2">AVERAGE(E77:H77)</f>
        <v>189.52500000000001</v>
      </c>
      <c r="K77" s="21">
        <f t="shared" ref="K77:K90" si="3">AVERAGE(F77:H77)</f>
        <v>190.23000000000002</v>
      </c>
    </row>
    <row r="78" spans="2:11" x14ac:dyDescent="0.25">
      <c r="C78" s="26"/>
      <c r="D78" s="23">
        <v>3</v>
      </c>
      <c r="E78" s="21">
        <v>269.81</v>
      </c>
      <c r="F78" s="21">
        <v>259.82</v>
      </c>
      <c r="G78" s="21">
        <v>264.24</v>
      </c>
      <c r="H78" s="21">
        <v>251.05</v>
      </c>
      <c r="J78" s="21">
        <f t="shared" si="2"/>
        <v>261.23</v>
      </c>
      <c r="K78" s="21">
        <f t="shared" si="3"/>
        <v>258.36999999999995</v>
      </c>
    </row>
    <row r="79" spans="2:11" ht="29.25" x14ac:dyDescent="0.25">
      <c r="C79" s="8" t="s">
        <v>47</v>
      </c>
      <c r="D79" s="23">
        <v>1</v>
      </c>
      <c r="E79" s="21">
        <v>3906.94</v>
      </c>
      <c r="F79" s="21">
        <v>3850.75</v>
      </c>
      <c r="G79" s="21">
        <v>3882.76</v>
      </c>
      <c r="H79" s="21">
        <v>3918.97</v>
      </c>
      <c r="J79" s="21">
        <f t="shared" si="2"/>
        <v>3889.855</v>
      </c>
      <c r="K79" s="21">
        <f t="shared" si="3"/>
        <v>3884.16</v>
      </c>
    </row>
    <row r="80" spans="2:11" x14ac:dyDescent="0.25">
      <c r="D80" s="23">
        <v>2</v>
      </c>
      <c r="E80" s="21">
        <v>3618.94</v>
      </c>
      <c r="F80" s="21">
        <v>3577.53</v>
      </c>
      <c r="G80" s="21">
        <v>3649.93</v>
      </c>
      <c r="H80" s="21">
        <v>3585.71</v>
      </c>
      <c r="J80" s="21">
        <f t="shared" si="2"/>
        <v>3608.0275000000001</v>
      </c>
      <c r="K80" s="21">
        <f t="shared" si="3"/>
        <v>3604.39</v>
      </c>
    </row>
    <row r="81" spans="2:11" x14ac:dyDescent="0.25">
      <c r="D81" s="23">
        <v>3</v>
      </c>
      <c r="E81" s="21">
        <v>4758.78</v>
      </c>
      <c r="F81" s="21">
        <v>4688.03</v>
      </c>
      <c r="G81" s="21">
        <v>4703.4799999999996</v>
      </c>
      <c r="H81" s="21">
        <v>4710.7299999999996</v>
      </c>
      <c r="J81" s="21">
        <f t="shared" si="2"/>
        <v>4715.2549999999992</v>
      </c>
      <c r="K81" s="21">
        <f t="shared" si="3"/>
        <v>4700.746666666666</v>
      </c>
    </row>
    <row r="82" spans="2:11" ht="29.25" x14ac:dyDescent="0.25">
      <c r="C82" s="8" t="s">
        <v>48</v>
      </c>
      <c r="D82" s="23">
        <v>1</v>
      </c>
      <c r="E82" s="21">
        <v>319.61</v>
      </c>
      <c r="F82" s="21">
        <v>318.43</v>
      </c>
      <c r="G82" s="21">
        <v>297.24</v>
      </c>
      <c r="H82" s="21">
        <v>308.26</v>
      </c>
      <c r="J82" s="21">
        <f t="shared" si="2"/>
        <v>310.88499999999999</v>
      </c>
      <c r="K82" s="21">
        <f t="shared" si="3"/>
        <v>307.97666666666669</v>
      </c>
    </row>
    <row r="83" spans="2:11" x14ac:dyDescent="0.25">
      <c r="D83" s="23">
        <v>2</v>
      </c>
      <c r="E83" s="21">
        <v>351.61</v>
      </c>
      <c r="F83" s="21">
        <v>342.63</v>
      </c>
      <c r="G83" s="21">
        <v>343.65</v>
      </c>
      <c r="H83" s="21">
        <v>349.27</v>
      </c>
      <c r="J83" s="21">
        <f t="shared" si="2"/>
        <v>346.78999999999996</v>
      </c>
      <c r="K83" s="21">
        <f t="shared" si="3"/>
        <v>345.18333333333334</v>
      </c>
    </row>
    <row r="84" spans="2:11" x14ac:dyDescent="0.25">
      <c r="D84" s="23">
        <v>3</v>
      </c>
      <c r="E84" s="21">
        <v>324.41000000000003</v>
      </c>
      <c r="F84" s="21">
        <v>314.63</v>
      </c>
      <c r="G84" s="21">
        <v>314.64999999999998</v>
      </c>
      <c r="H84" s="21">
        <v>322.66000000000003</v>
      </c>
      <c r="J84" s="21">
        <f t="shared" si="2"/>
        <v>319.08749999999998</v>
      </c>
      <c r="K84" s="21">
        <f t="shared" si="3"/>
        <v>317.31333333333333</v>
      </c>
    </row>
    <row r="85" spans="2:11" ht="29.25" x14ac:dyDescent="0.25">
      <c r="C85" s="4" t="s">
        <v>49</v>
      </c>
      <c r="D85" s="23">
        <v>1</v>
      </c>
      <c r="E85" s="21">
        <v>234.01</v>
      </c>
      <c r="F85" s="21">
        <v>202.82</v>
      </c>
      <c r="G85" s="21">
        <v>202.43</v>
      </c>
      <c r="H85" s="21">
        <v>203.44</v>
      </c>
      <c r="J85" s="21">
        <f t="shared" si="2"/>
        <v>210.67500000000001</v>
      </c>
      <c r="K85" s="21">
        <f t="shared" si="3"/>
        <v>202.89666666666668</v>
      </c>
    </row>
    <row r="86" spans="2:11" x14ac:dyDescent="0.25">
      <c r="D86" s="23">
        <v>2</v>
      </c>
      <c r="E86" s="21">
        <v>189.81</v>
      </c>
      <c r="F86" s="21">
        <v>185.62</v>
      </c>
      <c r="G86" s="21">
        <v>192.23</v>
      </c>
      <c r="H86" s="21">
        <v>189.64</v>
      </c>
      <c r="J86" s="21">
        <f t="shared" si="2"/>
        <v>189.32499999999999</v>
      </c>
      <c r="K86" s="21">
        <f t="shared" si="3"/>
        <v>189.16333333333333</v>
      </c>
    </row>
    <row r="87" spans="2:11" x14ac:dyDescent="0.25">
      <c r="D87" s="23">
        <v>3</v>
      </c>
      <c r="E87" s="21">
        <v>319.41000000000003</v>
      </c>
      <c r="F87" s="21">
        <v>304.63</v>
      </c>
      <c r="G87" s="21">
        <v>343.25</v>
      </c>
      <c r="H87" s="21">
        <v>324.87</v>
      </c>
      <c r="J87" s="21">
        <f t="shared" si="2"/>
        <v>323.03999999999996</v>
      </c>
      <c r="K87" s="21">
        <f t="shared" si="3"/>
        <v>324.25</v>
      </c>
    </row>
    <row r="88" spans="2:11" x14ac:dyDescent="0.25">
      <c r="C88" s="8" t="s">
        <v>50</v>
      </c>
      <c r="D88" s="23">
        <v>1</v>
      </c>
      <c r="E88" s="21">
        <v>661.63</v>
      </c>
      <c r="F88" s="21">
        <v>687.67</v>
      </c>
      <c r="G88" s="21">
        <v>710.31</v>
      </c>
      <c r="H88" s="21">
        <v>678.14</v>
      </c>
      <c r="J88" s="21">
        <f t="shared" si="2"/>
        <v>684.43749999999989</v>
      </c>
      <c r="K88" s="21">
        <f t="shared" si="3"/>
        <v>692.04</v>
      </c>
    </row>
    <row r="89" spans="2:11" x14ac:dyDescent="0.25">
      <c r="D89" s="23">
        <v>2</v>
      </c>
      <c r="E89" s="21">
        <v>1058.6500000000001</v>
      </c>
      <c r="F89" s="21">
        <v>1036.7</v>
      </c>
      <c r="G89" s="21">
        <v>1057.96</v>
      </c>
      <c r="H89" s="21">
        <v>1006</v>
      </c>
      <c r="J89" s="21">
        <f t="shared" si="2"/>
        <v>1039.8275000000001</v>
      </c>
      <c r="K89" s="21">
        <f t="shared" si="3"/>
        <v>1033.5533333333333</v>
      </c>
    </row>
    <row r="90" spans="2:11" x14ac:dyDescent="0.25">
      <c r="D90" s="23">
        <v>3</v>
      </c>
      <c r="E90" s="21">
        <v>816.44</v>
      </c>
      <c r="F90" s="21">
        <v>827.88</v>
      </c>
      <c r="G90" s="21">
        <v>847.93</v>
      </c>
      <c r="H90" s="21">
        <v>809.96</v>
      </c>
      <c r="J90" s="21">
        <f t="shared" si="2"/>
        <v>825.55250000000001</v>
      </c>
      <c r="K90" s="21">
        <f t="shared" si="3"/>
        <v>828.59</v>
      </c>
    </row>
    <row r="91" spans="2:11" ht="22.15" customHeight="1" x14ac:dyDescent="0.25"/>
    <row r="92" spans="2:11" x14ac:dyDescent="0.25">
      <c r="B92" s="28" t="s">
        <v>30</v>
      </c>
      <c r="C92" s="8" t="s">
        <v>41</v>
      </c>
      <c r="D92" s="23">
        <v>1</v>
      </c>
      <c r="E92" s="21">
        <v>99.4</v>
      </c>
      <c r="F92" s="21">
        <v>103.21</v>
      </c>
      <c r="G92" s="21">
        <v>106.82</v>
      </c>
      <c r="H92" s="21">
        <v>106.42</v>
      </c>
      <c r="J92" s="21">
        <f t="shared" ref="J92:J104" si="4">AVERAGE(E92:H92)</f>
        <v>103.96250000000001</v>
      </c>
      <c r="K92" s="21">
        <f t="shared" ref="K92:K104" si="5">AVERAGE(F92:H92)</f>
        <v>105.48333333333333</v>
      </c>
    </row>
    <row r="93" spans="2:11" x14ac:dyDescent="0.25">
      <c r="B93" s="28" t="s">
        <v>31</v>
      </c>
      <c r="D93" s="23">
        <v>2</v>
      </c>
      <c r="E93" s="21">
        <v>119.61</v>
      </c>
      <c r="F93" s="21">
        <v>110.41</v>
      </c>
      <c r="G93" s="21">
        <v>108.82</v>
      </c>
      <c r="H93" s="21">
        <v>112.42</v>
      </c>
      <c r="J93" s="21">
        <f t="shared" si="4"/>
        <v>112.815</v>
      </c>
      <c r="K93" s="21">
        <f t="shared" si="5"/>
        <v>110.55</v>
      </c>
    </row>
    <row r="94" spans="2:11" x14ac:dyDescent="0.25">
      <c r="D94" s="23">
        <v>3</v>
      </c>
      <c r="E94" s="21">
        <v>85.8</v>
      </c>
      <c r="F94" s="21">
        <v>90.61</v>
      </c>
      <c r="G94" s="21">
        <v>90.41</v>
      </c>
      <c r="H94" s="21">
        <v>92.62</v>
      </c>
      <c r="J94" s="21">
        <f t="shared" si="4"/>
        <v>89.86</v>
      </c>
      <c r="K94" s="21">
        <f t="shared" si="5"/>
        <v>91.213333333333324</v>
      </c>
    </row>
    <row r="95" spans="2:11" x14ac:dyDescent="0.25">
      <c r="C95" s="8" t="s">
        <v>41</v>
      </c>
      <c r="D95" s="23">
        <v>1</v>
      </c>
      <c r="E95" s="21">
        <v>107.6</v>
      </c>
      <c r="F95" s="21">
        <v>102.61</v>
      </c>
      <c r="G95" s="21">
        <v>108.62</v>
      </c>
      <c r="H95" s="21">
        <v>100.22</v>
      </c>
      <c r="J95" s="21">
        <f t="shared" si="4"/>
        <v>104.76249999999999</v>
      </c>
      <c r="K95" s="21">
        <f t="shared" si="5"/>
        <v>103.81666666666668</v>
      </c>
    </row>
    <row r="96" spans="2:11" x14ac:dyDescent="0.25">
      <c r="D96" s="23">
        <v>2</v>
      </c>
      <c r="E96" s="21">
        <v>97.8</v>
      </c>
      <c r="F96" s="21">
        <v>97.61</v>
      </c>
      <c r="G96" s="21">
        <v>97.21</v>
      </c>
      <c r="H96" s="21">
        <v>98.42</v>
      </c>
      <c r="J96" s="21">
        <f t="shared" si="4"/>
        <v>97.76</v>
      </c>
      <c r="K96" s="21">
        <f t="shared" si="5"/>
        <v>97.74666666666667</v>
      </c>
    </row>
    <row r="97" spans="2:11" x14ac:dyDescent="0.25">
      <c r="D97" s="23">
        <v>3</v>
      </c>
      <c r="E97" s="21">
        <v>97.2</v>
      </c>
      <c r="F97" s="21">
        <v>92.21</v>
      </c>
      <c r="G97" s="21">
        <v>84.21</v>
      </c>
      <c r="H97" s="21">
        <v>90.82</v>
      </c>
      <c r="J97" s="21">
        <f t="shared" si="4"/>
        <v>91.11</v>
      </c>
      <c r="K97" s="21">
        <f t="shared" si="5"/>
        <v>89.08</v>
      </c>
    </row>
    <row r="98" spans="2:11" x14ac:dyDescent="0.25">
      <c r="C98" s="8" t="s">
        <v>42</v>
      </c>
      <c r="D98" s="23">
        <v>1</v>
      </c>
      <c r="E98" s="21">
        <v>114.21</v>
      </c>
      <c r="F98" s="21">
        <v>117.61</v>
      </c>
      <c r="G98" s="21">
        <v>118.82</v>
      </c>
      <c r="H98" s="21">
        <v>112.23</v>
      </c>
      <c r="J98" s="21">
        <f t="shared" si="4"/>
        <v>115.7175</v>
      </c>
      <c r="K98" s="21">
        <f t="shared" si="5"/>
        <v>116.22000000000001</v>
      </c>
    </row>
    <row r="99" spans="2:11" x14ac:dyDescent="0.25">
      <c r="D99" s="23">
        <v>2</v>
      </c>
      <c r="E99" s="21">
        <v>168.81</v>
      </c>
      <c r="F99" s="21">
        <v>167.42</v>
      </c>
      <c r="G99" s="21">
        <v>164.43</v>
      </c>
      <c r="H99" s="21">
        <v>168.04</v>
      </c>
      <c r="J99" s="21">
        <f t="shared" si="4"/>
        <v>167.17500000000001</v>
      </c>
      <c r="K99" s="21">
        <f t="shared" si="5"/>
        <v>166.63</v>
      </c>
    </row>
    <row r="100" spans="2:11" x14ac:dyDescent="0.25">
      <c r="D100" s="23">
        <v>3</v>
      </c>
      <c r="E100" s="21">
        <v>91.2</v>
      </c>
      <c r="F100" s="21">
        <v>93.01</v>
      </c>
      <c r="G100" s="21">
        <v>89.01</v>
      </c>
      <c r="H100" s="21">
        <v>95.22</v>
      </c>
      <c r="J100" s="21">
        <f t="shared" si="4"/>
        <v>92.110000000000014</v>
      </c>
      <c r="K100" s="21">
        <f t="shared" si="5"/>
        <v>92.413333333333341</v>
      </c>
    </row>
    <row r="101" spans="2:11" x14ac:dyDescent="0.25">
      <c r="C101" s="8" t="s">
        <v>43</v>
      </c>
      <c r="D101" s="23">
        <v>1</v>
      </c>
      <c r="E101" s="21">
        <v>110.01</v>
      </c>
      <c r="F101" s="21">
        <v>106.61</v>
      </c>
      <c r="G101" s="21">
        <v>104.82</v>
      </c>
      <c r="H101" s="21">
        <v>108.62</v>
      </c>
      <c r="J101" s="21">
        <f t="shared" si="4"/>
        <v>107.515</v>
      </c>
      <c r="K101" s="21">
        <f t="shared" si="5"/>
        <v>106.68333333333334</v>
      </c>
    </row>
    <row r="102" spans="2:11" x14ac:dyDescent="0.25">
      <c r="D102" s="23">
        <v>2</v>
      </c>
      <c r="E102" s="21">
        <v>128.61000000000001</v>
      </c>
      <c r="F102" s="21">
        <v>139.81</v>
      </c>
      <c r="G102" s="21">
        <v>131.02000000000001</v>
      </c>
      <c r="H102" s="21">
        <v>138.22999999999999</v>
      </c>
      <c r="J102" s="21">
        <f t="shared" si="4"/>
        <v>134.41750000000002</v>
      </c>
      <c r="K102" s="21">
        <f t="shared" si="5"/>
        <v>136.35333333333335</v>
      </c>
    </row>
    <row r="103" spans="2:11" x14ac:dyDescent="0.25">
      <c r="D103" s="23">
        <v>3</v>
      </c>
      <c r="E103" s="21">
        <v>105.01</v>
      </c>
      <c r="F103" s="21">
        <v>110.21</v>
      </c>
      <c r="G103" s="21">
        <v>104.82</v>
      </c>
      <c r="H103" s="21">
        <v>109.82</v>
      </c>
      <c r="J103" s="21">
        <f t="shared" si="4"/>
        <v>107.46499999999999</v>
      </c>
      <c r="K103" s="21">
        <f t="shared" si="5"/>
        <v>108.28333333333332</v>
      </c>
    </row>
    <row r="104" spans="2:11" x14ac:dyDescent="0.25">
      <c r="C104" s="22" t="s">
        <v>32</v>
      </c>
      <c r="D104" s="23">
        <v>1</v>
      </c>
      <c r="E104" s="21">
        <v>103.21</v>
      </c>
      <c r="F104" s="21">
        <v>104.01</v>
      </c>
      <c r="G104" s="21">
        <v>99.02</v>
      </c>
      <c r="H104" s="21">
        <v>105.53</v>
      </c>
      <c r="J104" s="21">
        <f t="shared" si="4"/>
        <v>102.9425</v>
      </c>
      <c r="K104" s="21">
        <f t="shared" si="5"/>
        <v>102.85333333333334</v>
      </c>
    </row>
    <row r="105" spans="2:11" ht="24.6" customHeight="1" x14ac:dyDescent="0.25">
      <c r="D105" s="23"/>
    </row>
    <row r="106" spans="2:11" x14ac:dyDescent="0.25">
      <c r="B106"/>
      <c r="C106"/>
      <c r="D106" s="23"/>
      <c r="E106"/>
      <c r="F106"/>
      <c r="G106"/>
      <c r="H106"/>
      <c r="I106"/>
      <c r="J106"/>
      <c r="K106"/>
    </row>
    <row r="107" spans="2:11" x14ac:dyDescent="0.25">
      <c r="B107"/>
      <c r="C107"/>
      <c r="D107"/>
      <c r="E107"/>
      <c r="F107"/>
      <c r="G107"/>
      <c r="H107"/>
      <c r="I107"/>
      <c r="J107"/>
      <c r="K107"/>
    </row>
    <row r="108" spans="2:11" x14ac:dyDescent="0.25">
      <c r="B108"/>
      <c r="C108"/>
      <c r="D108"/>
      <c r="E108"/>
      <c r="F108"/>
      <c r="G108"/>
      <c r="H108"/>
      <c r="I108"/>
      <c r="J108"/>
      <c r="K108"/>
    </row>
    <row r="109" spans="2:11" x14ac:dyDescent="0.25">
      <c r="B109"/>
      <c r="C109"/>
      <c r="D109"/>
      <c r="E109"/>
      <c r="F109"/>
      <c r="G109"/>
      <c r="H109"/>
      <c r="I109"/>
      <c r="J109"/>
      <c r="K109"/>
    </row>
    <row r="110" spans="2:11" x14ac:dyDescent="0.25">
      <c r="B110"/>
      <c r="C110"/>
      <c r="D110"/>
      <c r="E110"/>
      <c r="F110"/>
      <c r="G110"/>
      <c r="H110"/>
      <c r="I110"/>
      <c r="J110"/>
      <c r="K110"/>
    </row>
    <row r="111" spans="2:11" x14ac:dyDescent="0.25">
      <c r="B111"/>
      <c r="C111"/>
      <c r="D111"/>
      <c r="E111"/>
      <c r="F111"/>
      <c r="G111"/>
      <c r="H111"/>
      <c r="I111"/>
      <c r="J111"/>
      <c r="K11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CE68E-66D1-4922-8EA7-C8D04AD083D9}">
  <dimension ref="B2:K114"/>
  <sheetViews>
    <sheetView workbookViewId="0">
      <selection activeCell="B2" sqref="B2:C9"/>
    </sheetView>
  </sheetViews>
  <sheetFormatPr defaultRowHeight="15" x14ac:dyDescent="0.25"/>
  <cols>
    <col min="1" max="1" width="9.140625" style="22"/>
    <col min="2" max="2" width="18.7109375" style="28" customWidth="1"/>
    <col min="3" max="3" width="35.140625" style="22" customWidth="1"/>
    <col min="4" max="4" width="23" style="37" customWidth="1"/>
    <col min="5" max="8" width="9.5703125" style="21" bestFit="1" customWidth="1"/>
    <col min="9" max="9" width="9.140625" style="21"/>
    <col min="10" max="11" width="9.5703125" style="21" bestFit="1" customWidth="1"/>
    <col min="12" max="16384" width="9.140625" style="22"/>
  </cols>
  <sheetData>
    <row r="2" spans="2:11" ht="14.25" x14ac:dyDescent="0.2">
      <c r="B2" s="44" t="s">
        <v>7</v>
      </c>
      <c r="C2" s="11" t="s">
        <v>8</v>
      </c>
    </row>
    <row r="3" spans="2:11" ht="14.25" x14ac:dyDescent="0.2">
      <c r="B3" s="14"/>
      <c r="C3" s="13"/>
    </row>
    <row r="4" spans="2:11" ht="14.25" x14ac:dyDescent="0.2">
      <c r="B4" s="14"/>
      <c r="C4" s="13"/>
    </row>
    <row r="5" spans="2:11" ht="14.25" x14ac:dyDescent="0.2">
      <c r="B5" s="44" t="s">
        <v>9</v>
      </c>
      <c r="C5" s="11">
        <v>10</v>
      </c>
    </row>
    <row r="6" spans="2:11" ht="14.25" x14ac:dyDescent="0.2">
      <c r="B6" s="44" t="s">
        <v>10</v>
      </c>
      <c r="C6" s="11" t="s">
        <v>11</v>
      </c>
    </row>
    <row r="7" spans="2:11" ht="14.25" x14ac:dyDescent="0.2">
      <c r="B7" s="44" t="s">
        <v>12</v>
      </c>
      <c r="C7" s="11" t="s">
        <v>13</v>
      </c>
    </row>
    <row r="8" spans="2:11" ht="14.25" x14ac:dyDescent="0.2">
      <c r="B8" s="44" t="s">
        <v>14</v>
      </c>
      <c r="C8" s="11" t="s">
        <v>15</v>
      </c>
    </row>
    <row r="9" spans="2:11" ht="14.25" x14ac:dyDescent="0.2">
      <c r="B9" s="44" t="s">
        <v>16</v>
      </c>
      <c r="C9" s="11" t="s">
        <v>17</v>
      </c>
    </row>
    <row r="10" spans="2:11" ht="14.25" x14ac:dyDescent="0.2">
      <c r="B10" s="44"/>
      <c r="C10" s="11"/>
    </row>
    <row r="11" spans="2:11" s="28" customFormat="1" x14ac:dyDescent="0.25">
      <c r="C11" s="28" t="s">
        <v>0</v>
      </c>
      <c r="D11" s="20" t="s">
        <v>24</v>
      </c>
      <c r="E11" s="27" t="s">
        <v>1</v>
      </c>
      <c r="F11" s="27" t="s">
        <v>2</v>
      </c>
      <c r="G11" s="27" t="s">
        <v>3</v>
      </c>
      <c r="H11" s="27" t="s">
        <v>4</v>
      </c>
      <c r="I11" s="27"/>
      <c r="J11" s="27" t="s">
        <v>5</v>
      </c>
      <c r="K11" s="27" t="s">
        <v>6</v>
      </c>
    </row>
    <row r="12" spans="2:11" x14ac:dyDescent="0.25">
      <c r="B12" s="20" t="s">
        <v>51</v>
      </c>
      <c r="C12" s="30" t="s">
        <v>37</v>
      </c>
      <c r="D12" s="23">
        <v>1</v>
      </c>
      <c r="E12" s="21">
        <v>121.2</v>
      </c>
      <c r="F12" s="21">
        <v>127.2</v>
      </c>
      <c r="G12" s="21">
        <v>139.61000000000001</v>
      </c>
      <c r="H12" s="21">
        <v>142.01</v>
      </c>
      <c r="J12" s="21">
        <f>AVERAGE(E12:H12)</f>
        <v>132.505</v>
      </c>
      <c r="K12" s="21">
        <f>AVERAGE(F12:H12)</f>
        <v>136.27333333333334</v>
      </c>
    </row>
    <row r="13" spans="2:11" x14ac:dyDescent="0.25">
      <c r="C13" s="26"/>
      <c r="D13" s="23">
        <v>2</v>
      </c>
      <c r="E13" s="21">
        <v>123.4</v>
      </c>
      <c r="F13" s="21">
        <v>125.4</v>
      </c>
      <c r="G13" s="21">
        <v>126.01</v>
      </c>
      <c r="H13" s="21">
        <v>128.01</v>
      </c>
      <c r="J13" s="21">
        <f t="shared" ref="J13:J52" si="0">AVERAGE(E13:H13)</f>
        <v>125.705</v>
      </c>
      <c r="K13" s="21">
        <f t="shared" ref="K13:K52" si="1">AVERAGE(F13:H13)</f>
        <v>126.47333333333334</v>
      </c>
    </row>
    <row r="14" spans="2:11" x14ac:dyDescent="0.25">
      <c r="C14" s="26"/>
      <c r="D14" s="23">
        <v>3</v>
      </c>
      <c r="E14" s="21">
        <v>127</v>
      </c>
      <c r="F14" s="21">
        <v>124.2</v>
      </c>
      <c r="G14" s="21">
        <v>132.61000000000001</v>
      </c>
      <c r="H14" s="21">
        <v>135.61000000000001</v>
      </c>
      <c r="J14" s="21">
        <f t="shared" si="0"/>
        <v>129.85500000000002</v>
      </c>
      <c r="K14" s="21">
        <f t="shared" si="1"/>
        <v>130.80666666666667</v>
      </c>
    </row>
    <row r="15" spans="2:11" ht="29.45" customHeight="1" x14ac:dyDescent="0.25">
      <c r="C15" s="26"/>
      <c r="D15" s="26"/>
    </row>
    <row r="16" spans="2:11" ht="28.5" x14ac:dyDescent="0.2">
      <c r="B16" s="45" t="s">
        <v>52</v>
      </c>
      <c r="C16" s="8" t="s">
        <v>56</v>
      </c>
      <c r="D16" s="23">
        <v>1</v>
      </c>
      <c r="E16" s="21">
        <v>112.8</v>
      </c>
      <c r="F16" s="21">
        <v>122.2</v>
      </c>
      <c r="G16" s="21">
        <v>125.01</v>
      </c>
      <c r="H16" s="21">
        <v>120.01</v>
      </c>
      <c r="J16" s="21">
        <f>AVERAGE(E16:H16)</f>
        <v>120.005</v>
      </c>
      <c r="K16" s="21">
        <f>AVERAGE(F16:H16)</f>
        <v>122.40666666666668</v>
      </c>
    </row>
    <row r="17" spans="2:11" ht="14.25" x14ac:dyDescent="0.2">
      <c r="B17" s="45"/>
      <c r="D17" s="23">
        <v>2</v>
      </c>
      <c r="E17" s="21">
        <v>108.4</v>
      </c>
      <c r="F17" s="21">
        <v>107.4</v>
      </c>
      <c r="G17" s="21">
        <v>113.41</v>
      </c>
      <c r="H17" s="21">
        <v>115.21</v>
      </c>
      <c r="J17" s="21">
        <f t="shared" si="0"/>
        <v>111.105</v>
      </c>
      <c r="K17" s="21">
        <f t="shared" si="1"/>
        <v>112.00666666666666</v>
      </c>
    </row>
    <row r="18" spans="2:11" x14ac:dyDescent="0.25">
      <c r="D18" s="23">
        <v>3</v>
      </c>
      <c r="E18" s="21">
        <v>111.2</v>
      </c>
      <c r="F18" s="21">
        <v>107.4</v>
      </c>
      <c r="G18" s="21">
        <v>114.81</v>
      </c>
      <c r="H18" s="21">
        <v>120.21</v>
      </c>
      <c r="J18" s="21">
        <f t="shared" si="0"/>
        <v>113.405</v>
      </c>
      <c r="K18" s="21">
        <f t="shared" si="1"/>
        <v>114.14</v>
      </c>
    </row>
    <row r="19" spans="2:11" ht="29.25" x14ac:dyDescent="0.25">
      <c r="C19" s="8" t="s">
        <v>57</v>
      </c>
      <c r="D19" s="23">
        <v>1</v>
      </c>
      <c r="E19" s="21">
        <v>111.8</v>
      </c>
      <c r="F19" s="21">
        <v>119.2</v>
      </c>
      <c r="G19" s="21">
        <v>126.81</v>
      </c>
      <c r="H19" s="21">
        <v>124.81</v>
      </c>
      <c r="J19" s="21">
        <f t="shared" si="0"/>
        <v>120.655</v>
      </c>
      <c r="K19" s="21">
        <f t="shared" si="1"/>
        <v>123.60666666666667</v>
      </c>
    </row>
    <row r="20" spans="2:11" x14ac:dyDescent="0.25">
      <c r="D20" s="23">
        <v>2</v>
      </c>
      <c r="E20" s="21">
        <v>121</v>
      </c>
      <c r="F20" s="21">
        <v>133.4</v>
      </c>
      <c r="G20" s="21">
        <v>141.21</v>
      </c>
      <c r="H20" s="21">
        <v>129.21</v>
      </c>
      <c r="J20" s="21">
        <f t="shared" si="0"/>
        <v>131.20500000000001</v>
      </c>
      <c r="K20" s="21">
        <f t="shared" si="1"/>
        <v>134.60666666666668</v>
      </c>
    </row>
    <row r="21" spans="2:11" x14ac:dyDescent="0.25">
      <c r="D21" s="23">
        <v>3</v>
      </c>
      <c r="E21" s="21">
        <v>148.19999999999999</v>
      </c>
      <c r="F21" s="21">
        <v>137.6</v>
      </c>
      <c r="G21" s="21">
        <v>147.41</v>
      </c>
      <c r="H21" s="21">
        <v>137.81</v>
      </c>
      <c r="J21" s="21">
        <f t="shared" si="0"/>
        <v>142.755</v>
      </c>
      <c r="K21" s="21">
        <f t="shared" si="1"/>
        <v>140.94</v>
      </c>
    </row>
    <row r="22" spans="2:11" ht="29.25" x14ac:dyDescent="0.25">
      <c r="C22" s="4" t="s">
        <v>58</v>
      </c>
      <c r="D22" s="23">
        <v>1</v>
      </c>
      <c r="E22" s="21">
        <v>112.6</v>
      </c>
      <c r="F22" s="21">
        <v>118.6</v>
      </c>
      <c r="G22" s="21">
        <v>116.61</v>
      </c>
      <c r="H22" s="21">
        <v>135.21</v>
      </c>
      <c r="J22" s="21">
        <f t="shared" si="0"/>
        <v>120.755</v>
      </c>
      <c r="K22" s="21">
        <f t="shared" si="1"/>
        <v>123.47333333333331</v>
      </c>
    </row>
    <row r="23" spans="2:11" x14ac:dyDescent="0.25">
      <c r="D23" s="23">
        <v>2</v>
      </c>
      <c r="E23" s="21">
        <v>116.8</v>
      </c>
      <c r="F23" s="21">
        <v>116.2</v>
      </c>
      <c r="G23" s="21">
        <v>127.21</v>
      </c>
      <c r="H23" s="21">
        <v>122.81</v>
      </c>
      <c r="J23" s="21">
        <f t="shared" si="0"/>
        <v>120.755</v>
      </c>
      <c r="K23" s="21">
        <f t="shared" si="1"/>
        <v>122.07333333333334</v>
      </c>
    </row>
    <row r="24" spans="2:11" x14ac:dyDescent="0.25">
      <c r="D24" s="23">
        <v>3</v>
      </c>
      <c r="E24" s="21">
        <v>134.80000000000001</v>
      </c>
      <c r="F24" s="21">
        <v>128.4</v>
      </c>
      <c r="G24" s="21">
        <v>135.01</v>
      </c>
      <c r="H24" s="21">
        <v>126.41</v>
      </c>
      <c r="J24" s="21">
        <f t="shared" si="0"/>
        <v>131.155</v>
      </c>
      <c r="K24" s="21">
        <f t="shared" si="1"/>
        <v>129.93999999999997</v>
      </c>
    </row>
    <row r="25" spans="2:11" ht="29.25" x14ac:dyDescent="0.25">
      <c r="C25" s="8" t="s">
        <v>59</v>
      </c>
      <c r="D25" s="23">
        <v>1</v>
      </c>
      <c r="E25" s="21">
        <v>135</v>
      </c>
      <c r="F25" s="21">
        <v>136.6</v>
      </c>
      <c r="G25" s="21">
        <v>136.41</v>
      </c>
      <c r="H25" s="21">
        <v>148.41</v>
      </c>
      <c r="J25" s="21">
        <f t="shared" si="0"/>
        <v>139.10499999999999</v>
      </c>
      <c r="K25" s="21">
        <f t="shared" si="1"/>
        <v>140.47333333333333</v>
      </c>
    </row>
    <row r="26" spans="2:11" x14ac:dyDescent="0.25">
      <c r="C26" s="38"/>
      <c r="D26" s="23">
        <v>2</v>
      </c>
      <c r="E26" s="21">
        <v>264.2</v>
      </c>
      <c r="F26" s="21">
        <v>265.41000000000003</v>
      </c>
      <c r="G26" s="21">
        <v>255.42</v>
      </c>
      <c r="H26" s="21">
        <v>273.22000000000003</v>
      </c>
      <c r="J26" s="21">
        <f t="shared" si="0"/>
        <v>264.5625</v>
      </c>
      <c r="K26" s="21">
        <f t="shared" si="1"/>
        <v>264.68333333333334</v>
      </c>
    </row>
    <row r="27" spans="2:11" x14ac:dyDescent="0.25">
      <c r="D27" s="23">
        <v>3</v>
      </c>
      <c r="E27" s="21">
        <v>175</v>
      </c>
      <c r="F27" s="21">
        <v>178.61</v>
      </c>
      <c r="G27" s="21">
        <v>169.61</v>
      </c>
      <c r="H27" s="21">
        <v>191.82</v>
      </c>
      <c r="J27" s="21">
        <f t="shared" si="0"/>
        <v>178.76</v>
      </c>
      <c r="K27" s="21">
        <f t="shared" si="1"/>
        <v>180.01333333333332</v>
      </c>
    </row>
    <row r="28" spans="2:11" ht="29.25" x14ac:dyDescent="0.25">
      <c r="C28" s="8" t="s">
        <v>60</v>
      </c>
      <c r="D28" s="23">
        <v>1</v>
      </c>
      <c r="E28" s="21">
        <v>259.60000000000002</v>
      </c>
      <c r="F28" s="21">
        <v>261.01</v>
      </c>
      <c r="G28" s="21">
        <v>257.22000000000003</v>
      </c>
      <c r="H28" s="21">
        <v>271.22000000000003</v>
      </c>
      <c r="J28" s="21">
        <f t="shared" si="0"/>
        <v>262.26250000000005</v>
      </c>
      <c r="K28" s="21">
        <f t="shared" si="1"/>
        <v>263.15000000000003</v>
      </c>
    </row>
    <row r="29" spans="2:11" x14ac:dyDescent="0.25">
      <c r="C29" s="38"/>
      <c r="D29" s="23">
        <v>2</v>
      </c>
      <c r="E29" s="21">
        <v>290</v>
      </c>
      <c r="F29" s="21">
        <v>286.01</v>
      </c>
      <c r="G29" s="21">
        <v>287.02</v>
      </c>
      <c r="H29" s="21">
        <v>292.43</v>
      </c>
      <c r="J29" s="21">
        <f t="shared" si="0"/>
        <v>288.86500000000001</v>
      </c>
      <c r="K29" s="21">
        <f t="shared" si="1"/>
        <v>288.48666666666668</v>
      </c>
    </row>
    <row r="30" spans="2:11" x14ac:dyDescent="0.25">
      <c r="C30" s="38"/>
      <c r="D30" s="23">
        <v>3</v>
      </c>
      <c r="E30" s="21">
        <v>218.2</v>
      </c>
      <c r="F30" s="21">
        <v>228.61</v>
      </c>
      <c r="G30" s="21">
        <v>221.61</v>
      </c>
      <c r="H30" s="21">
        <v>232.42</v>
      </c>
      <c r="J30" s="21">
        <f t="shared" si="0"/>
        <v>225.21</v>
      </c>
      <c r="K30" s="21">
        <f t="shared" si="1"/>
        <v>227.54666666666665</v>
      </c>
    </row>
    <row r="31" spans="2:11" x14ac:dyDescent="0.25">
      <c r="C31" s="8" t="s">
        <v>61</v>
      </c>
      <c r="D31" s="23">
        <v>1</v>
      </c>
      <c r="E31" s="21">
        <v>100.8</v>
      </c>
      <c r="F31" s="21">
        <v>112.2</v>
      </c>
      <c r="G31" s="21">
        <v>107.21</v>
      </c>
      <c r="H31" s="21">
        <v>122.01</v>
      </c>
      <c r="J31" s="21">
        <f t="shared" si="0"/>
        <v>110.55499999999999</v>
      </c>
      <c r="K31" s="21">
        <f t="shared" si="1"/>
        <v>113.80666666666667</v>
      </c>
    </row>
    <row r="32" spans="2:11" x14ac:dyDescent="0.25">
      <c r="C32" s="38"/>
      <c r="D32" s="23">
        <v>2</v>
      </c>
      <c r="E32" s="21">
        <v>103.6</v>
      </c>
      <c r="F32" s="21">
        <v>102.4</v>
      </c>
      <c r="G32" s="21">
        <v>107.21</v>
      </c>
      <c r="H32" s="21">
        <v>117.81</v>
      </c>
      <c r="J32" s="21">
        <f t="shared" si="0"/>
        <v>107.755</v>
      </c>
      <c r="K32" s="21">
        <f t="shared" si="1"/>
        <v>109.14</v>
      </c>
    </row>
    <row r="33" spans="2:11" x14ac:dyDescent="0.25">
      <c r="C33" s="38"/>
      <c r="D33" s="23">
        <v>3</v>
      </c>
      <c r="E33" s="21">
        <v>362.4</v>
      </c>
      <c r="F33" s="21">
        <v>378.41</v>
      </c>
      <c r="G33" s="21">
        <v>388.63</v>
      </c>
      <c r="H33" s="21">
        <v>384.04</v>
      </c>
      <c r="J33" s="21">
        <f t="shared" si="0"/>
        <v>378.37</v>
      </c>
      <c r="K33" s="21">
        <f t="shared" si="1"/>
        <v>383.69333333333333</v>
      </c>
    </row>
    <row r="34" spans="2:11" ht="13.9" customHeight="1" x14ac:dyDescent="0.25">
      <c r="C34" s="8"/>
      <c r="D34" s="9"/>
    </row>
    <row r="35" spans="2:11" ht="14.25" x14ac:dyDescent="0.2">
      <c r="B35" s="46" t="s">
        <v>53</v>
      </c>
      <c r="C35" s="8" t="s">
        <v>62</v>
      </c>
      <c r="D35" s="23">
        <v>1</v>
      </c>
      <c r="E35" s="21">
        <v>135.80000000000001</v>
      </c>
      <c r="F35" s="21">
        <v>140.41</v>
      </c>
      <c r="G35" s="21">
        <v>137.61000000000001</v>
      </c>
      <c r="H35" s="21">
        <v>133.21</v>
      </c>
      <c r="J35" s="21">
        <f t="shared" si="0"/>
        <v>136.75750000000002</v>
      </c>
      <c r="K35" s="21">
        <f t="shared" si="1"/>
        <v>137.07666666666668</v>
      </c>
    </row>
    <row r="36" spans="2:11" ht="14.25" x14ac:dyDescent="0.2">
      <c r="B36" s="46"/>
      <c r="D36" s="23">
        <v>2</v>
      </c>
      <c r="E36" s="21">
        <v>182.2</v>
      </c>
      <c r="F36" s="21">
        <v>177.61</v>
      </c>
      <c r="G36" s="21">
        <v>177.61</v>
      </c>
      <c r="H36" s="21">
        <v>171.22</v>
      </c>
      <c r="J36" s="21">
        <f t="shared" si="0"/>
        <v>177.16000000000003</v>
      </c>
      <c r="K36" s="21">
        <f t="shared" si="1"/>
        <v>175.48000000000002</v>
      </c>
    </row>
    <row r="37" spans="2:11" x14ac:dyDescent="0.25">
      <c r="D37" s="23">
        <v>3</v>
      </c>
      <c r="E37" s="21">
        <v>163.4</v>
      </c>
      <c r="F37" s="21">
        <v>177.21</v>
      </c>
      <c r="G37" s="21">
        <v>177.61</v>
      </c>
      <c r="H37" s="21">
        <v>183.22</v>
      </c>
      <c r="J37" s="21">
        <f t="shared" si="0"/>
        <v>175.36</v>
      </c>
      <c r="K37" s="21">
        <f t="shared" si="1"/>
        <v>179.34666666666669</v>
      </c>
    </row>
    <row r="38" spans="2:11" x14ac:dyDescent="0.25">
      <c r="C38" s="8" t="s">
        <v>63</v>
      </c>
      <c r="D38" s="23">
        <v>1</v>
      </c>
      <c r="E38" s="21">
        <v>255</v>
      </c>
      <c r="F38" s="21">
        <v>262.61</v>
      </c>
      <c r="G38" s="21">
        <v>258.62</v>
      </c>
      <c r="H38" s="21">
        <v>259.82</v>
      </c>
      <c r="J38" s="21">
        <f t="shared" si="0"/>
        <v>259.01249999999999</v>
      </c>
      <c r="K38" s="21">
        <f t="shared" si="1"/>
        <v>260.34999999999997</v>
      </c>
    </row>
    <row r="39" spans="2:11" x14ac:dyDescent="0.25">
      <c r="D39" s="23">
        <v>2</v>
      </c>
      <c r="E39" s="21">
        <v>243.4</v>
      </c>
      <c r="F39" s="21">
        <v>273.61</v>
      </c>
      <c r="G39" s="21">
        <v>246.02</v>
      </c>
      <c r="H39" s="21">
        <v>254.42</v>
      </c>
      <c r="J39" s="21">
        <f t="shared" si="0"/>
        <v>254.36249999999998</v>
      </c>
      <c r="K39" s="21">
        <f t="shared" si="1"/>
        <v>258.01666666666665</v>
      </c>
    </row>
    <row r="40" spans="2:11" x14ac:dyDescent="0.25">
      <c r="D40" s="23">
        <v>3</v>
      </c>
      <c r="E40" s="21">
        <v>179.6</v>
      </c>
      <c r="F40" s="21">
        <v>176.81</v>
      </c>
      <c r="G40" s="21">
        <v>173.01</v>
      </c>
      <c r="H40" s="21">
        <v>176.42</v>
      </c>
      <c r="J40" s="21">
        <f t="shared" si="0"/>
        <v>176.45999999999998</v>
      </c>
      <c r="K40" s="21">
        <f t="shared" si="1"/>
        <v>175.41333333333333</v>
      </c>
    </row>
    <row r="41" spans="2:11" x14ac:dyDescent="0.25">
      <c r="C41" s="4" t="s">
        <v>64</v>
      </c>
      <c r="D41" s="23">
        <v>1</v>
      </c>
      <c r="E41" s="21">
        <v>358.41</v>
      </c>
      <c r="F41" s="21">
        <v>386.02</v>
      </c>
      <c r="G41" s="21">
        <v>377.63</v>
      </c>
      <c r="H41" s="21">
        <v>366.84</v>
      </c>
      <c r="J41" s="21">
        <f t="shared" si="0"/>
        <v>372.22499999999997</v>
      </c>
      <c r="K41" s="21">
        <f t="shared" si="1"/>
        <v>376.83</v>
      </c>
    </row>
    <row r="42" spans="2:11" x14ac:dyDescent="0.25">
      <c r="D42" s="23">
        <v>2</v>
      </c>
      <c r="E42" s="21">
        <v>373.41</v>
      </c>
      <c r="F42" s="21">
        <v>368.42</v>
      </c>
      <c r="G42" s="21">
        <v>370.63</v>
      </c>
      <c r="H42" s="21">
        <v>371.04</v>
      </c>
      <c r="J42" s="21">
        <f t="shared" si="0"/>
        <v>370.875</v>
      </c>
      <c r="K42" s="21">
        <f t="shared" si="1"/>
        <v>370.03</v>
      </c>
    </row>
    <row r="43" spans="2:11" x14ac:dyDescent="0.25">
      <c r="D43" s="23">
        <v>3</v>
      </c>
      <c r="E43" s="21">
        <v>387.01</v>
      </c>
      <c r="F43" s="21">
        <v>367.02</v>
      </c>
      <c r="G43" s="21">
        <v>374.83</v>
      </c>
      <c r="H43" s="21">
        <v>393.24</v>
      </c>
      <c r="J43" s="21">
        <f t="shared" si="0"/>
        <v>380.52499999999998</v>
      </c>
      <c r="K43" s="21">
        <f t="shared" si="1"/>
        <v>378.36333333333329</v>
      </c>
    </row>
    <row r="44" spans="2:11" x14ac:dyDescent="0.25">
      <c r="C44" s="8" t="s">
        <v>65</v>
      </c>
      <c r="D44" s="23">
        <v>1</v>
      </c>
      <c r="E44" s="21">
        <v>580.80999999999995</v>
      </c>
      <c r="F44" s="21">
        <v>605.83000000000004</v>
      </c>
      <c r="G44" s="21">
        <v>574.64</v>
      </c>
      <c r="H44" s="21">
        <v>583.46</v>
      </c>
      <c r="J44" s="21">
        <f t="shared" si="0"/>
        <v>586.18499999999995</v>
      </c>
      <c r="K44" s="21">
        <f t="shared" si="1"/>
        <v>587.97666666666669</v>
      </c>
    </row>
    <row r="45" spans="2:11" x14ac:dyDescent="0.25">
      <c r="C45" s="38"/>
      <c r="D45" s="23">
        <v>2</v>
      </c>
      <c r="E45" s="21">
        <v>437.41</v>
      </c>
      <c r="F45" s="21">
        <v>442.62</v>
      </c>
      <c r="G45" s="21">
        <v>453.63</v>
      </c>
      <c r="H45" s="21">
        <v>453.24</v>
      </c>
      <c r="J45" s="21">
        <f t="shared" si="0"/>
        <v>446.72499999999997</v>
      </c>
      <c r="K45" s="21">
        <f t="shared" si="1"/>
        <v>449.83</v>
      </c>
    </row>
    <row r="46" spans="2:11" x14ac:dyDescent="0.25">
      <c r="D46" s="23">
        <v>3</v>
      </c>
      <c r="E46" s="21">
        <v>603.01</v>
      </c>
      <c r="F46" s="21">
        <v>603.63</v>
      </c>
      <c r="G46" s="21">
        <v>627.85</v>
      </c>
      <c r="H46" s="21">
        <v>600.86</v>
      </c>
      <c r="J46" s="21">
        <f t="shared" si="0"/>
        <v>608.83749999999998</v>
      </c>
      <c r="K46" s="21">
        <f t="shared" si="1"/>
        <v>610.78000000000009</v>
      </c>
    </row>
    <row r="47" spans="2:11" x14ac:dyDescent="0.25">
      <c r="C47" s="8" t="s">
        <v>66</v>
      </c>
      <c r="D47" s="23">
        <v>1</v>
      </c>
      <c r="E47" s="21">
        <v>612.41</v>
      </c>
      <c r="F47" s="21">
        <v>594.63</v>
      </c>
      <c r="G47" s="21">
        <v>614.45000000000005</v>
      </c>
      <c r="H47" s="21">
        <v>586.86</v>
      </c>
      <c r="J47" s="21">
        <f t="shared" si="0"/>
        <v>602.08749999999998</v>
      </c>
      <c r="K47" s="21">
        <f t="shared" si="1"/>
        <v>598.64666666666665</v>
      </c>
    </row>
    <row r="48" spans="2:11" x14ac:dyDescent="0.25">
      <c r="C48" s="38"/>
      <c r="D48" s="23">
        <v>2</v>
      </c>
      <c r="E48" s="21">
        <v>826.02</v>
      </c>
      <c r="F48" s="21">
        <v>837.24</v>
      </c>
      <c r="G48" s="21">
        <v>829.06</v>
      </c>
      <c r="H48" s="21">
        <v>860.69</v>
      </c>
      <c r="J48" s="21">
        <f t="shared" si="0"/>
        <v>838.25249999999994</v>
      </c>
      <c r="K48" s="21">
        <f t="shared" si="1"/>
        <v>842.32999999999993</v>
      </c>
    </row>
    <row r="49" spans="2:11" x14ac:dyDescent="0.25">
      <c r="C49" s="38"/>
      <c r="D49" s="23">
        <v>3</v>
      </c>
      <c r="E49" s="21">
        <v>894.22</v>
      </c>
      <c r="F49" s="21">
        <v>885.64</v>
      </c>
      <c r="G49" s="21">
        <v>899.07</v>
      </c>
      <c r="H49" s="21">
        <v>896.29</v>
      </c>
      <c r="J49" s="21">
        <f t="shared" si="0"/>
        <v>893.80500000000006</v>
      </c>
      <c r="K49" s="21">
        <f t="shared" si="1"/>
        <v>893.66666666666663</v>
      </c>
    </row>
    <row r="50" spans="2:11" x14ac:dyDescent="0.25">
      <c r="B50" s="20" t="s">
        <v>54</v>
      </c>
      <c r="C50" s="8" t="s">
        <v>67</v>
      </c>
      <c r="D50" s="23">
        <v>1</v>
      </c>
      <c r="E50" s="21">
        <v>111.6</v>
      </c>
      <c r="F50" s="21">
        <v>120.81</v>
      </c>
      <c r="G50" s="21">
        <v>120.21</v>
      </c>
      <c r="H50" s="21">
        <v>123.81</v>
      </c>
      <c r="J50" s="21">
        <f t="shared" si="0"/>
        <v>119.1075</v>
      </c>
      <c r="K50" s="21">
        <f t="shared" si="1"/>
        <v>121.61</v>
      </c>
    </row>
    <row r="51" spans="2:11" x14ac:dyDescent="0.25">
      <c r="D51" s="23">
        <v>2</v>
      </c>
      <c r="E51" s="21">
        <v>125.2</v>
      </c>
      <c r="F51" s="21">
        <v>126.41</v>
      </c>
      <c r="G51" s="21">
        <v>135.21</v>
      </c>
      <c r="H51" s="21">
        <v>131.01</v>
      </c>
      <c r="J51" s="21">
        <f t="shared" si="0"/>
        <v>129.45750000000001</v>
      </c>
      <c r="K51" s="21">
        <f t="shared" si="1"/>
        <v>130.87666666666667</v>
      </c>
    </row>
    <row r="52" spans="2:11" x14ac:dyDescent="0.25">
      <c r="D52" s="23">
        <v>3</v>
      </c>
      <c r="E52" s="21">
        <v>68.2</v>
      </c>
      <c r="F52" s="21">
        <v>65.599999999999994</v>
      </c>
      <c r="G52" s="21">
        <v>71.010000000000005</v>
      </c>
      <c r="H52" s="21">
        <v>76.81</v>
      </c>
      <c r="J52" s="21">
        <f t="shared" si="0"/>
        <v>70.405000000000001</v>
      </c>
      <c r="K52" s="21">
        <f t="shared" si="1"/>
        <v>71.14</v>
      </c>
    </row>
    <row r="53" spans="2:11" ht="28.9" customHeight="1" x14ac:dyDescent="0.2">
      <c r="B53" s="22"/>
      <c r="E53" s="22"/>
      <c r="F53" s="22"/>
      <c r="H53" s="22"/>
      <c r="I53" s="22"/>
      <c r="J53" s="22"/>
      <c r="K53" s="22"/>
    </row>
    <row r="54" spans="2:11" ht="29.25" x14ac:dyDescent="0.25">
      <c r="B54" s="20" t="s">
        <v>55</v>
      </c>
      <c r="C54" s="8" t="s">
        <v>68</v>
      </c>
      <c r="D54" s="23">
        <v>1</v>
      </c>
      <c r="E54" s="21">
        <v>8509.61</v>
      </c>
      <c r="F54" s="21">
        <v>8591.44</v>
      </c>
      <c r="G54" s="21">
        <v>8486.66</v>
      </c>
      <c r="H54" s="21">
        <v>8545.49</v>
      </c>
      <c r="I54" s="22"/>
      <c r="J54" s="21">
        <f t="shared" ref="J54:J57" si="2">AVERAGE(E54:H54)</f>
        <v>8533.3000000000011</v>
      </c>
      <c r="K54" s="21">
        <f t="shared" ref="K54:K57" si="3">AVERAGE(F54:H54)</f>
        <v>8541.1966666666649</v>
      </c>
    </row>
    <row r="55" spans="2:11" ht="14.25" x14ac:dyDescent="0.2">
      <c r="B55" s="22"/>
      <c r="D55" s="23">
        <v>2</v>
      </c>
      <c r="E55" s="21">
        <v>9273.23</v>
      </c>
      <c r="F55" s="21">
        <v>9249.2800000000007</v>
      </c>
      <c r="G55" s="21">
        <v>9333.33</v>
      </c>
      <c r="H55" s="21">
        <v>9270.3700000000008</v>
      </c>
      <c r="I55" s="22"/>
      <c r="J55" s="21">
        <f t="shared" si="2"/>
        <v>9281.5525000000016</v>
      </c>
      <c r="K55" s="21">
        <f t="shared" si="3"/>
        <v>9284.3266666666677</v>
      </c>
    </row>
    <row r="56" spans="2:11" ht="14.25" x14ac:dyDescent="0.2">
      <c r="B56" s="22"/>
      <c r="D56" s="23">
        <v>3</v>
      </c>
      <c r="E56" s="21">
        <v>11614.3</v>
      </c>
      <c r="F56" s="21">
        <v>11619.21</v>
      </c>
      <c r="G56" s="21">
        <v>11693.92</v>
      </c>
      <c r="H56" s="21">
        <v>11556.22</v>
      </c>
      <c r="I56" s="22"/>
      <c r="J56" s="21">
        <f t="shared" si="2"/>
        <v>11620.9125</v>
      </c>
      <c r="K56" s="21">
        <f t="shared" si="3"/>
        <v>11623.116666666667</v>
      </c>
    </row>
    <row r="57" spans="2:11" ht="14.25" x14ac:dyDescent="0.2">
      <c r="B57" s="22"/>
      <c r="C57" s="22" t="s">
        <v>32</v>
      </c>
      <c r="E57" s="21">
        <v>32.799999999999997</v>
      </c>
      <c r="F57" s="21">
        <v>36.200000000000003</v>
      </c>
      <c r="G57" s="21">
        <v>33.4</v>
      </c>
      <c r="H57" s="21">
        <v>38.200000000000003</v>
      </c>
      <c r="I57" s="22"/>
      <c r="J57" s="21">
        <f t="shared" si="2"/>
        <v>35.150000000000006</v>
      </c>
      <c r="K57" s="21">
        <f t="shared" si="3"/>
        <v>35.93333333333333</v>
      </c>
    </row>
    <row r="58" spans="2:11" ht="14.25" x14ac:dyDescent="0.2">
      <c r="B58" s="22"/>
      <c r="E58" s="22"/>
      <c r="F58" s="22"/>
      <c r="G58" s="22"/>
      <c r="H58" s="22"/>
      <c r="I58" s="22"/>
      <c r="J58" s="22"/>
      <c r="K58" s="22"/>
    </row>
    <row r="59" spans="2:11" ht="14.25" x14ac:dyDescent="0.2">
      <c r="B59" s="22"/>
      <c r="E59" s="22"/>
      <c r="F59" s="22"/>
      <c r="G59" s="22"/>
      <c r="H59" s="22"/>
      <c r="I59" s="22"/>
      <c r="J59" s="22"/>
      <c r="K59" s="22"/>
    </row>
    <row r="60" spans="2:11" ht="14.25" x14ac:dyDescent="0.2">
      <c r="B60" s="22"/>
      <c r="E60" s="22"/>
      <c r="F60" s="22"/>
      <c r="G60" s="22"/>
      <c r="H60" s="22"/>
      <c r="I60" s="22"/>
      <c r="J60" s="22"/>
      <c r="K60" s="22"/>
    </row>
    <row r="61" spans="2:11" ht="14.25" x14ac:dyDescent="0.2">
      <c r="B61" s="22"/>
      <c r="E61" s="22"/>
      <c r="F61" s="22"/>
      <c r="G61" s="22"/>
      <c r="H61" s="22"/>
      <c r="I61" s="22"/>
      <c r="J61" s="22"/>
      <c r="K61" s="22"/>
    </row>
    <row r="62" spans="2:11" ht="21" customHeight="1" x14ac:dyDescent="0.2">
      <c r="B62" s="22"/>
      <c r="E62" s="22"/>
      <c r="F62" s="22"/>
      <c r="G62" s="22"/>
      <c r="H62" s="22"/>
      <c r="I62" s="22"/>
      <c r="J62" s="22"/>
      <c r="K62" s="22"/>
    </row>
    <row r="63" spans="2:11" ht="14.25" x14ac:dyDescent="0.2">
      <c r="B63" s="22"/>
      <c r="E63" s="22"/>
      <c r="F63" s="22"/>
      <c r="G63" s="22"/>
      <c r="H63" s="22"/>
      <c r="I63" s="22"/>
      <c r="J63" s="22"/>
      <c r="K63" s="22"/>
    </row>
    <row r="64" spans="2:11" ht="14.25" x14ac:dyDescent="0.2">
      <c r="B64" s="22"/>
      <c r="E64" s="22"/>
      <c r="F64" s="22"/>
      <c r="G64" s="22"/>
      <c r="H64" s="22"/>
      <c r="I64" s="22"/>
      <c r="J64" s="22"/>
      <c r="K64" s="22"/>
    </row>
    <row r="65" spans="4:4" s="22" customFormat="1" ht="14.25" x14ac:dyDescent="0.2">
      <c r="D65" s="37"/>
    </row>
    <row r="66" spans="4:4" s="22" customFormat="1" ht="14.25" x14ac:dyDescent="0.2">
      <c r="D66" s="37"/>
    </row>
    <row r="67" spans="4:4" s="22" customFormat="1" ht="14.25" x14ac:dyDescent="0.2">
      <c r="D67" s="37"/>
    </row>
    <row r="68" spans="4:4" s="22" customFormat="1" ht="14.25" x14ac:dyDescent="0.2">
      <c r="D68" s="37"/>
    </row>
    <row r="69" spans="4:4" s="22" customFormat="1" ht="14.25" x14ac:dyDescent="0.2">
      <c r="D69" s="37"/>
    </row>
    <row r="70" spans="4:4" s="22" customFormat="1" ht="14.25" x14ac:dyDescent="0.2">
      <c r="D70" s="37"/>
    </row>
    <row r="71" spans="4:4" s="22" customFormat="1" ht="14.25" x14ac:dyDescent="0.2">
      <c r="D71" s="37"/>
    </row>
    <row r="72" spans="4:4" s="22" customFormat="1" ht="14.25" x14ac:dyDescent="0.2">
      <c r="D72" s="37"/>
    </row>
    <row r="73" spans="4:4" s="22" customFormat="1" ht="14.25" x14ac:dyDescent="0.2">
      <c r="D73" s="37"/>
    </row>
    <row r="74" spans="4:4" s="22" customFormat="1" ht="14.25" x14ac:dyDescent="0.2">
      <c r="D74" s="37"/>
    </row>
    <row r="75" spans="4:4" s="22" customFormat="1" ht="14.25" x14ac:dyDescent="0.2">
      <c r="D75" s="37"/>
    </row>
    <row r="76" spans="4:4" s="22" customFormat="1" ht="14.25" x14ac:dyDescent="0.2">
      <c r="D76" s="37"/>
    </row>
    <row r="77" spans="4:4" s="22" customFormat="1" ht="14.25" x14ac:dyDescent="0.2">
      <c r="D77" s="37"/>
    </row>
    <row r="78" spans="4:4" s="22" customFormat="1" ht="20.45" customHeight="1" x14ac:dyDescent="0.2">
      <c r="D78" s="37"/>
    </row>
    <row r="79" spans="4:4" s="22" customFormat="1" ht="14.25" x14ac:dyDescent="0.2">
      <c r="D79" s="37"/>
    </row>
    <row r="80" spans="4:4" s="22" customFormat="1" ht="14.25" x14ac:dyDescent="0.2">
      <c r="D80" s="37"/>
    </row>
    <row r="81" spans="2:11" ht="14.25" x14ac:dyDescent="0.2">
      <c r="B81" s="22"/>
      <c r="E81" s="22"/>
      <c r="F81" s="22"/>
      <c r="G81" s="22"/>
      <c r="H81" s="22"/>
      <c r="I81" s="22"/>
      <c r="J81" s="22"/>
      <c r="K81" s="22"/>
    </row>
    <row r="82" spans="2:11" ht="14.25" x14ac:dyDescent="0.2">
      <c r="B82" s="22"/>
      <c r="E82" s="22"/>
      <c r="F82" s="22"/>
      <c r="G82" s="22"/>
      <c r="H82" s="22"/>
      <c r="I82" s="22"/>
      <c r="J82" s="22"/>
      <c r="K82" s="22"/>
    </row>
    <row r="83" spans="2:11" ht="14.25" x14ac:dyDescent="0.2">
      <c r="B83" s="22"/>
      <c r="E83" s="22"/>
      <c r="F83" s="22"/>
      <c r="G83" s="22"/>
      <c r="H83" s="22"/>
      <c r="I83" s="22"/>
      <c r="J83" s="22"/>
      <c r="K83" s="22"/>
    </row>
    <row r="84" spans="2:11" ht="14.25" x14ac:dyDescent="0.2">
      <c r="B84" s="22"/>
      <c r="E84" s="22"/>
      <c r="F84" s="22"/>
      <c r="G84" s="22"/>
      <c r="H84" s="22"/>
      <c r="I84" s="22"/>
      <c r="J84" s="22"/>
      <c r="K84" s="22"/>
    </row>
    <row r="85" spans="2:11" ht="14.25" x14ac:dyDescent="0.2">
      <c r="B85" s="22"/>
      <c r="E85" s="22"/>
      <c r="F85" s="22"/>
      <c r="G85" s="22"/>
      <c r="H85" s="22"/>
      <c r="I85" s="22"/>
      <c r="J85" s="22"/>
      <c r="K85" s="22"/>
    </row>
    <row r="86" spans="2:11" ht="14.25" x14ac:dyDescent="0.2">
      <c r="B86" s="22"/>
      <c r="E86" s="22"/>
      <c r="F86" s="22"/>
      <c r="G86" s="22"/>
      <c r="H86" s="22"/>
      <c r="I86" s="22"/>
      <c r="J86" s="22"/>
      <c r="K86" s="22"/>
    </row>
    <row r="87" spans="2:11" ht="14.25" x14ac:dyDescent="0.2">
      <c r="B87" s="22"/>
      <c r="E87" s="22"/>
      <c r="F87" s="22"/>
      <c r="G87" s="22"/>
      <c r="H87" s="22"/>
      <c r="I87" s="22"/>
      <c r="J87" s="22"/>
      <c r="K87" s="22"/>
    </row>
    <row r="88" spans="2:11" ht="14.25" x14ac:dyDescent="0.2">
      <c r="B88" s="22"/>
      <c r="E88" s="22"/>
      <c r="F88" s="22"/>
      <c r="G88" s="22"/>
      <c r="H88" s="22"/>
      <c r="I88" s="22"/>
      <c r="J88" s="22"/>
      <c r="K88" s="22"/>
    </row>
    <row r="89" spans="2:11" ht="14.25" x14ac:dyDescent="0.2">
      <c r="B89" s="22"/>
      <c r="E89" s="22"/>
      <c r="F89" s="22"/>
      <c r="G89" s="22"/>
      <c r="H89" s="22"/>
      <c r="I89" s="22"/>
      <c r="J89" s="22"/>
      <c r="K89" s="22"/>
    </row>
    <row r="90" spans="2:11" ht="14.25" x14ac:dyDescent="0.2">
      <c r="B90" s="22"/>
      <c r="E90" s="22"/>
      <c r="F90" s="22"/>
      <c r="G90" s="22"/>
      <c r="H90" s="22"/>
      <c r="I90" s="22"/>
      <c r="J90" s="22"/>
      <c r="K90" s="22"/>
    </row>
    <row r="91" spans="2:11" ht="14.25" x14ac:dyDescent="0.2">
      <c r="B91" s="22"/>
      <c r="E91" s="22"/>
      <c r="F91" s="22"/>
      <c r="G91" s="22"/>
      <c r="H91" s="22"/>
      <c r="I91" s="22"/>
      <c r="J91" s="22"/>
      <c r="K91" s="22"/>
    </row>
    <row r="92" spans="2:11" ht="14.25" x14ac:dyDescent="0.2">
      <c r="B92" s="22"/>
      <c r="E92" s="22"/>
      <c r="F92" s="22"/>
      <c r="G92" s="22"/>
      <c r="H92" s="22"/>
      <c r="I92" s="22"/>
      <c r="J92" s="22"/>
      <c r="K92" s="22"/>
    </row>
    <row r="93" spans="2:11" ht="14.25" x14ac:dyDescent="0.2">
      <c r="B93" s="22"/>
      <c r="E93" s="22"/>
      <c r="F93" s="22"/>
      <c r="G93" s="22"/>
      <c r="H93" s="22"/>
      <c r="I93" s="22"/>
      <c r="J93" s="22"/>
      <c r="K93" s="22"/>
    </row>
    <row r="94" spans="2:11" ht="22.15" customHeight="1" x14ac:dyDescent="0.25"/>
    <row r="95" spans="2:11" ht="14.25" x14ac:dyDescent="0.2">
      <c r="B95" s="22"/>
      <c r="E95" s="22"/>
      <c r="F95" s="22"/>
      <c r="G95" s="22"/>
      <c r="H95" s="22"/>
      <c r="I95" s="22"/>
      <c r="J95" s="22"/>
      <c r="K95" s="22"/>
    </row>
    <row r="96" spans="2:11" ht="14.25" x14ac:dyDescent="0.2">
      <c r="B96" s="22"/>
      <c r="E96" s="22"/>
      <c r="F96" s="22"/>
      <c r="G96" s="22"/>
      <c r="H96" s="22"/>
      <c r="I96" s="22"/>
      <c r="J96" s="22"/>
      <c r="K96" s="22"/>
    </row>
    <row r="97" spans="4:4" s="22" customFormat="1" ht="14.25" x14ac:dyDescent="0.2">
      <c r="D97" s="37"/>
    </row>
    <row r="98" spans="4:4" s="22" customFormat="1" ht="14.25" x14ac:dyDescent="0.2">
      <c r="D98" s="37"/>
    </row>
    <row r="99" spans="4:4" s="22" customFormat="1" ht="14.25" x14ac:dyDescent="0.2">
      <c r="D99" s="37"/>
    </row>
    <row r="100" spans="4:4" s="22" customFormat="1" ht="14.25" x14ac:dyDescent="0.2">
      <c r="D100" s="37"/>
    </row>
    <row r="101" spans="4:4" s="22" customFormat="1" ht="14.25" x14ac:dyDescent="0.2">
      <c r="D101" s="37"/>
    </row>
    <row r="102" spans="4:4" s="22" customFormat="1" ht="14.25" x14ac:dyDescent="0.2">
      <c r="D102" s="37"/>
    </row>
    <row r="103" spans="4:4" s="22" customFormat="1" ht="14.25" x14ac:dyDescent="0.2">
      <c r="D103" s="37"/>
    </row>
    <row r="104" spans="4:4" s="22" customFormat="1" ht="14.25" x14ac:dyDescent="0.2">
      <c r="D104" s="37"/>
    </row>
    <row r="105" spans="4:4" s="22" customFormat="1" ht="14.25" x14ac:dyDescent="0.2">
      <c r="D105" s="37"/>
    </row>
    <row r="106" spans="4:4" s="22" customFormat="1" ht="14.25" x14ac:dyDescent="0.2">
      <c r="D106" s="37"/>
    </row>
    <row r="107" spans="4:4" s="22" customFormat="1" ht="14.25" x14ac:dyDescent="0.2">
      <c r="D107" s="37"/>
    </row>
    <row r="108" spans="4:4" s="22" customFormat="1" ht="24.6" customHeight="1" x14ac:dyDescent="0.2">
      <c r="D108" s="37"/>
    </row>
    <row r="109" spans="4:4" s="22" customFormat="1" ht="14.25" x14ac:dyDescent="0.2">
      <c r="D109" s="37"/>
    </row>
    <row r="110" spans="4:4" s="22" customFormat="1" ht="14.25" x14ac:dyDescent="0.2">
      <c r="D110" s="37"/>
    </row>
    <row r="111" spans="4:4" s="22" customFormat="1" ht="14.25" x14ac:dyDescent="0.2">
      <c r="D111" s="37"/>
    </row>
    <row r="112" spans="4:4" s="22" customFormat="1" ht="14.25" x14ac:dyDescent="0.2">
      <c r="D112" s="37"/>
    </row>
    <row r="113" spans="4:4" s="22" customFormat="1" ht="14.25" x14ac:dyDescent="0.2">
      <c r="D113" s="37"/>
    </row>
    <row r="114" spans="4:4" s="22" customFormat="1" ht="14.25" x14ac:dyDescent="0.2">
      <c r="D114" s="37"/>
    </row>
  </sheetData>
  <mergeCells count="2">
    <mergeCell ref="B16:B17"/>
    <mergeCell ref="B35:B36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39B9B-CD83-4ADC-8CC4-D9904DA80384}">
  <dimension ref="B2:K157"/>
  <sheetViews>
    <sheetView zoomScale="85" zoomScaleNormal="85" workbookViewId="0">
      <selection activeCell="B2" sqref="B2:C9"/>
    </sheetView>
  </sheetViews>
  <sheetFormatPr defaultRowHeight="15" x14ac:dyDescent="0.25"/>
  <cols>
    <col min="1" max="1" width="8.7109375" style="22" customWidth="1"/>
    <col min="2" max="2" width="20.7109375" style="28" customWidth="1"/>
    <col min="3" max="3" width="35.140625" style="22" customWidth="1"/>
    <col min="4" max="4" width="19.140625" style="22" customWidth="1"/>
    <col min="5" max="8" width="9.85546875" style="21" bestFit="1" customWidth="1"/>
    <col min="9" max="9" width="9.140625" style="21"/>
    <col min="10" max="11" width="9.85546875" style="21" bestFit="1" customWidth="1"/>
    <col min="12" max="16384" width="9.140625" style="22"/>
  </cols>
  <sheetData>
    <row r="2" spans="2:11" ht="14.25" x14ac:dyDescent="0.2">
      <c r="B2" s="44" t="s">
        <v>7</v>
      </c>
      <c r="C2" s="11" t="s">
        <v>8</v>
      </c>
    </row>
    <row r="3" spans="2:11" ht="14.25" x14ac:dyDescent="0.2">
      <c r="B3" s="14"/>
      <c r="C3" s="13"/>
    </row>
    <row r="4" spans="2:11" ht="14.25" x14ac:dyDescent="0.2">
      <c r="B4" s="14"/>
      <c r="C4" s="13"/>
    </row>
    <row r="5" spans="2:11" ht="14.25" x14ac:dyDescent="0.2">
      <c r="B5" s="44" t="s">
        <v>9</v>
      </c>
      <c r="C5" s="11">
        <v>10</v>
      </c>
    </row>
    <row r="6" spans="2:11" ht="14.25" x14ac:dyDescent="0.2">
      <c r="B6" s="44" t="s">
        <v>10</v>
      </c>
      <c r="C6" s="11" t="s">
        <v>11</v>
      </c>
    </row>
    <row r="7" spans="2:11" ht="14.25" x14ac:dyDescent="0.2">
      <c r="B7" s="44" t="s">
        <v>12</v>
      </c>
      <c r="C7" s="11" t="s">
        <v>13</v>
      </c>
    </row>
    <row r="8" spans="2:11" ht="14.25" x14ac:dyDescent="0.2">
      <c r="B8" s="44" t="s">
        <v>14</v>
      </c>
      <c r="C8" s="11" t="s">
        <v>15</v>
      </c>
    </row>
    <row r="9" spans="2:11" ht="14.25" x14ac:dyDescent="0.2">
      <c r="B9" s="44" t="s">
        <v>16</v>
      </c>
      <c r="C9" s="11" t="s">
        <v>17</v>
      </c>
    </row>
    <row r="10" spans="2:11" ht="14.25" x14ac:dyDescent="0.2">
      <c r="B10" s="44"/>
      <c r="C10" s="11"/>
    </row>
    <row r="11" spans="2:11" s="28" customFormat="1" x14ac:dyDescent="0.25">
      <c r="C11" s="28" t="s">
        <v>0</v>
      </c>
      <c r="D11" s="20" t="s">
        <v>24</v>
      </c>
      <c r="E11" s="27" t="s">
        <v>1</v>
      </c>
      <c r="F11" s="27" t="s">
        <v>2</v>
      </c>
      <c r="G11" s="27" t="s">
        <v>3</v>
      </c>
      <c r="H11" s="27" t="s">
        <v>4</v>
      </c>
      <c r="I11" s="27"/>
      <c r="J11" s="27" t="s">
        <v>5</v>
      </c>
      <c r="K11" s="27" t="s">
        <v>6</v>
      </c>
    </row>
    <row r="12" spans="2:11" x14ac:dyDescent="0.25">
      <c r="B12" s="20" t="s">
        <v>51</v>
      </c>
      <c r="C12" s="30" t="s">
        <v>37</v>
      </c>
      <c r="D12" s="23">
        <v>1</v>
      </c>
      <c r="E12" s="21">
        <v>150</v>
      </c>
      <c r="F12" s="21">
        <v>156.41</v>
      </c>
      <c r="G12" s="21">
        <v>157.81</v>
      </c>
      <c r="H12" s="21">
        <v>158.41999999999999</v>
      </c>
      <c r="J12" s="21">
        <f>AVERAGE(E12:H12)</f>
        <v>155.66</v>
      </c>
      <c r="K12" s="21">
        <f>AVERAGE(F12:H12)</f>
        <v>157.54666666666665</v>
      </c>
    </row>
    <row r="13" spans="2:11" x14ac:dyDescent="0.25">
      <c r="C13" s="26"/>
      <c r="D13" s="23">
        <v>2</v>
      </c>
      <c r="E13" s="21">
        <v>132</v>
      </c>
      <c r="F13" s="21">
        <v>136.61000000000001</v>
      </c>
      <c r="G13" s="21">
        <v>138.81</v>
      </c>
      <c r="H13" s="21">
        <v>132.41999999999999</v>
      </c>
      <c r="J13" s="21">
        <f t="shared" ref="J13:J76" si="0">AVERAGE(E13:H13)</f>
        <v>134.96</v>
      </c>
      <c r="K13" s="21">
        <f t="shared" ref="K13:K76" si="1">AVERAGE(F13:H13)</f>
        <v>135.94666666666669</v>
      </c>
    </row>
    <row r="14" spans="2:11" x14ac:dyDescent="0.25">
      <c r="C14" s="26"/>
      <c r="D14" s="23">
        <v>3</v>
      </c>
      <c r="E14" s="21">
        <v>165.2</v>
      </c>
      <c r="F14" s="21">
        <v>159.61000000000001</v>
      </c>
      <c r="G14" s="21">
        <v>167.01</v>
      </c>
      <c r="H14" s="21">
        <v>160.62</v>
      </c>
      <c r="J14" s="21">
        <f t="shared" si="0"/>
        <v>163.11000000000001</v>
      </c>
      <c r="K14" s="21">
        <f t="shared" si="1"/>
        <v>162.41333333333333</v>
      </c>
    </row>
    <row r="15" spans="2:11" ht="29.25" x14ac:dyDescent="0.25">
      <c r="B15" s="20" t="s">
        <v>55</v>
      </c>
      <c r="C15" s="8" t="s">
        <v>44</v>
      </c>
      <c r="D15" s="23">
        <v>1</v>
      </c>
      <c r="E15" s="21">
        <v>19442.64</v>
      </c>
      <c r="F15" s="21">
        <v>19218.82</v>
      </c>
      <c r="G15" s="21">
        <v>19068.400000000001</v>
      </c>
      <c r="H15" s="21">
        <v>19218.400000000001</v>
      </c>
      <c r="J15" s="21">
        <f t="shared" si="0"/>
        <v>19237.065000000002</v>
      </c>
      <c r="K15" s="21">
        <f t="shared" si="1"/>
        <v>19168.54</v>
      </c>
    </row>
    <row r="16" spans="2:11" x14ac:dyDescent="0.25">
      <c r="C16" s="26"/>
      <c r="D16" s="23">
        <v>2</v>
      </c>
      <c r="E16" s="21">
        <v>16614.64</v>
      </c>
      <c r="F16" s="21">
        <v>16560.72</v>
      </c>
      <c r="G16" s="21">
        <v>16597.400000000001</v>
      </c>
      <c r="H16" s="21">
        <v>16623.29</v>
      </c>
      <c r="J16" s="21">
        <f t="shared" si="0"/>
        <v>16599.012500000001</v>
      </c>
      <c r="K16" s="21">
        <f t="shared" si="1"/>
        <v>16593.803333333333</v>
      </c>
    </row>
    <row r="17" spans="2:11" x14ac:dyDescent="0.25">
      <c r="C17" s="26"/>
      <c r="D17" s="23">
        <v>3</v>
      </c>
      <c r="E17" s="21">
        <v>17975.46</v>
      </c>
      <c r="F17" s="21">
        <v>17891.79</v>
      </c>
      <c r="G17" s="21">
        <v>18085.939999999999</v>
      </c>
      <c r="H17" s="21">
        <v>17747.240000000002</v>
      </c>
      <c r="J17" s="21">
        <f t="shared" si="0"/>
        <v>17925.107500000002</v>
      </c>
      <c r="K17" s="21">
        <f t="shared" si="1"/>
        <v>17908.323333333334</v>
      </c>
    </row>
    <row r="18" spans="2:11" ht="29.45" customHeight="1" x14ac:dyDescent="0.25">
      <c r="C18" s="26"/>
      <c r="D18" s="26"/>
    </row>
    <row r="19" spans="2:11" ht="14.25" x14ac:dyDescent="0.2">
      <c r="B19" s="45" t="s">
        <v>69</v>
      </c>
      <c r="C19" s="8" t="s">
        <v>73</v>
      </c>
      <c r="D19" s="23">
        <v>1</v>
      </c>
      <c r="E19" s="21">
        <v>225.8</v>
      </c>
      <c r="F19" s="21">
        <v>216.01</v>
      </c>
      <c r="G19" s="21">
        <v>215.02</v>
      </c>
      <c r="H19" s="21">
        <v>208.03</v>
      </c>
      <c r="J19" s="21">
        <f t="shared" si="0"/>
        <v>216.215</v>
      </c>
      <c r="K19" s="21">
        <f t="shared" si="1"/>
        <v>213.01999999999998</v>
      </c>
    </row>
    <row r="20" spans="2:11" ht="14.25" x14ac:dyDescent="0.2">
      <c r="B20" s="45"/>
      <c r="D20" s="23">
        <v>2</v>
      </c>
      <c r="E20" s="21">
        <v>231.8</v>
      </c>
      <c r="F20" s="21">
        <v>233.21</v>
      </c>
      <c r="G20" s="21">
        <v>242.22</v>
      </c>
      <c r="H20" s="21">
        <v>232.03</v>
      </c>
      <c r="J20" s="21">
        <f t="shared" si="0"/>
        <v>234.815</v>
      </c>
      <c r="K20" s="21">
        <f t="shared" si="1"/>
        <v>235.82000000000002</v>
      </c>
    </row>
    <row r="21" spans="2:11" x14ac:dyDescent="0.25">
      <c r="D21" s="23">
        <v>3</v>
      </c>
      <c r="E21" s="21">
        <v>207.4</v>
      </c>
      <c r="F21" s="21">
        <v>215.21</v>
      </c>
      <c r="G21" s="21">
        <v>199.62</v>
      </c>
      <c r="H21" s="21">
        <v>205.63</v>
      </c>
      <c r="J21" s="21">
        <f t="shared" si="0"/>
        <v>206.965</v>
      </c>
      <c r="K21" s="21">
        <f t="shared" si="1"/>
        <v>206.82000000000002</v>
      </c>
    </row>
    <row r="22" spans="2:11" x14ac:dyDescent="0.25">
      <c r="C22" s="8" t="s">
        <v>74</v>
      </c>
      <c r="D22" s="23">
        <v>1</v>
      </c>
      <c r="E22" s="21">
        <v>339.4</v>
      </c>
      <c r="F22" s="21">
        <v>337.22</v>
      </c>
      <c r="G22" s="21">
        <v>329.23</v>
      </c>
      <c r="H22" s="21">
        <v>327.04000000000002</v>
      </c>
      <c r="J22" s="21">
        <f t="shared" si="0"/>
        <v>333.22250000000003</v>
      </c>
      <c r="K22" s="21">
        <f t="shared" si="1"/>
        <v>331.16333333333336</v>
      </c>
    </row>
    <row r="23" spans="2:11" x14ac:dyDescent="0.25">
      <c r="D23" s="23">
        <v>2</v>
      </c>
      <c r="E23" s="21">
        <v>246</v>
      </c>
      <c r="F23" s="21">
        <v>247.21</v>
      </c>
      <c r="G23" s="21">
        <v>255.42</v>
      </c>
      <c r="H23" s="21">
        <v>262.83</v>
      </c>
      <c r="J23" s="21">
        <f t="shared" si="0"/>
        <v>252.86500000000001</v>
      </c>
      <c r="K23" s="21">
        <f t="shared" si="1"/>
        <v>255.15333333333334</v>
      </c>
    </row>
    <row r="24" spans="2:11" x14ac:dyDescent="0.25">
      <c r="D24" s="23">
        <v>3</v>
      </c>
      <c r="E24" s="21">
        <v>389</v>
      </c>
      <c r="F24" s="21">
        <v>404.62</v>
      </c>
      <c r="G24" s="21">
        <v>380.23</v>
      </c>
      <c r="H24" s="21">
        <v>409.45</v>
      </c>
      <c r="J24" s="21">
        <f t="shared" si="0"/>
        <v>395.82499999999999</v>
      </c>
      <c r="K24" s="21">
        <f t="shared" si="1"/>
        <v>398.09999999999997</v>
      </c>
    </row>
    <row r="25" spans="2:11" x14ac:dyDescent="0.25">
      <c r="C25" s="8" t="s">
        <v>75</v>
      </c>
      <c r="D25" s="23">
        <v>1</v>
      </c>
      <c r="E25" s="21">
        <v>478</v>
      </c>
      <c r="F25" s="21">
        <v>455.42</v>
      </c>
      <c r="G25" s="21">
        <v>465.04</v>
      </c>
      <c r="H25" s="21">
        <v>457.06</v>
      </c>
      <c r="J25" s="21">
        <f t="shared" si="0"/>
        <v>463.88</v>
      </c>
      <c r="K25" s="21">
        <f t="shared" si="1"/>
        <v>459.17333333333335</v>
      </c>
    </row>
    <row r="26" spans="2:11" x14ac:dyDescent="0.25">
      <c r="D26" s="23">
        <v>2</v>
      </c>
      <c r="E26" s="21">
        <v>439</v>
      </c>
      <c r="F26" s="21">
        <v>446.02</v>
      </c>
      <c r="G26" s="21">
        <v>472.24</v>
      </c>
      <c r="H26" s="21">
        <v>465.06</v>
      </c>
      <c r="J26" s="21">
        <f t="shared" si="0"/>
        <v>455.58</v>
      </c>
      <c r="K26" s="21">
        <f t="shared" si="1"/>
        <v>461.10666666666663</v>
      </c>
    </row>
    <row r="27" spans="2:11" x14ac:dyDescent="0.25">
      <c r="D27" s="23">
        <v>3</v>
      </c>
      <c r="E27" s="21">
        <v>433.2</v>
      </c>
      <c r="F27" s="21">
        <v>428.42</v>
      </c>
      <c r="G27" s="21">
        <v>414.64</v>
      </c>
      <c r="H27" s="21">
        <v>404.65</v>
      </c>
      <c r="J27" s="21">
        <f t="shared" si="0"/>
        <v>420.22749999999996</v>
      </c>
      <c r="K27" s="21">
        <f t="shared" si="1"/>
        <v>415.90333333333336</v>
      </c>
    </row>
    <row r="28" spans="2:11" x14ac:dyDescent="0.25">
      <c r="C28" s="8" t="s">
        <v>76</v>
      </c>
      <c r="D28" s="23">
        <v>1</v>
      </c>
      <c r="E28" s="21">
        <v>769.01</v>
      </c>
      <c r="F28" s="21">
        <v>794.84</v>
      </c>
      <c r="G28" s="21">
        <v>748.47</v>
      </c>
      <c r="H28" s="21">
        <v>757.7</v>
      </c>
      <c r="J28" s="21">
        <f t="shared" si="0"/>
        <v>767.50499999999988</v>
      </c>
      <c r="K28" s="21">
        <f t="shared" si="1"/>
        <v>767.00333333333344</v>
      </c>
    </row>
    <row r="29" spans="2:11" x14ac:dyDescent="0.25">
      <c r="C29" s="38"/>
      <c r="D29" s="23">
        <v>2</v>
      </c>
      <c r="E29" s="21">
        <v>661.61</v>
      </c>
      <c r="F29" s="21">
        <v>652.23</v>
      </c>
      <c r="G29" s="21">
        <v>659.06</v>
      </c>
      <c r="H29" s="21">
        <v>648.09</v>
      </c>
      <c r="J29" s="21">
        <f t="shared" si="0"/>
        <v>655.24750000000006</v>
      </c>
      <c r="K29" s="21">
        <f t="shared" si="1"/>
        <v>653.12666666666667</v>
      </c>
    </row>
    <row r="30" spans="2:11" x14ac:dyDescent="0.25">
      <c r="D30" s="23">
        <v>3</v>
      </c>
      <c r="E30" s="21">
        <v>657.61</v>
      </c>
      <c r="F30" s="21">
        <v>681.44</v>
      </c>
      <c r="G30" s="21">
        <v>667.46</v>
      </c>
      <c r="H30" s="21">
        <v>657.69</v>
      </c>
      <c r="J30" s="21">
        <f t="shared" si="0"/>
        <v>666.05000000000007</v>
      </c>
      <c r="K30" s="21">
        <f t="shared" si="1"/>
        <v>668.86333333333334</v>
      </c>
    </row>
    <row r="31" spans="2:11" x14ac:dyDescent="0.25">
      <c r="C31" s="8" t="s">
        <v>77</v>
      </c>
      <c r="D31" s="23">
        <v>1</v>
      </c>
      <c r="E31" s="21">
        <v>996.21</v>
      </c>
      <c r="F31" s="21">
        <v>1025.8499999999999</v>
      </c>
      <c r="G31" s="21">
        <v>985.29</v>
      </c>
      <c r="H31" s="21">
        <v>995.13</v>
      </c>
      <c r="J31" s="21">
        <f t="shared" si="0"/>
        <v>1000.62</v>
      </c>
      <c r="K31" s="21">
        <f t="shared" si="1"/>
        <v>1002.09</v>
      </c>
    </row>
    <row r="32" spans="2:11" x14ac:dyDescent="0.25">
      <c r="C32" s="38"/>
      <c r="D32" s="23">
        <v>2</v>
      </c>
      <c r="E32" s="21">
        <v>1064.81</v>
      </c>
      <c r="F32" s="21">
        <v>1083.8599999999999</v>
      </c>
      <c r="G32" s="21">
        <v>1069.5</v>
      </c>
      <c r="H32" s="21">
        <v>1085.55</v>
      </c>
      <c r="J32" s="21">
        <f t="shared" si="0"/>
        <v>1075.93</v>
      </c>
      <c r="K32" s="21">
        <f t="shared" si="1"/>
        <v>1079.6366666666665</v>
      </c>
    </row>
    <row r="33" spans="2:11" x14ac:dyDescent="0.25">
      <c r="C33" s="38"/>
      <c r="D33" s="23">
        <v>3</v>
      </c>
      <c r="E33" s="21">
        <v>1199.42</v>
      </c>
      <c r="F33" s="21">
        <v>1195.8599999999999</v>
      </c>
      <c r="G33" s="21">
        <v>1210.31</v>
      </c>
      <c r="H33" s="21">
        <v>1179.76</v>
      </c>
      <c r="J33" s="21">
        <f t="shared" si="0"/>
        <v>1196.3374999999999</v>
      </c>
      <c r="K33" s="21">
        <f t="shared" si="1"/>
        <v>1195.3100000000002</v>
      </c>
    </row>
    <row r="34" spans="2:11" x14ac:dyDescent="0.25">
      <c r="C34" s="38"/>
      <c r="D34" s="38"/>
    </row>
    <row r="35" spans="2:11" ht="14.25" x14ac:dyDescent="0.2">
      <c r="B35" s="45" t="s">
        <v>70</v>
      </c>
      <c r="C35" s="8" t="s">
        <v>73</v>
      </c>
      <c r="D35" s="23">
        <v>1</v>
      </c>
      <c r="E35" s="21">
        <v>204.8</v>
      </c>
      <c r="F35" s="21">
        <v>204.41</v>
      </c>
      <c r="G35" s="21">
        <v>186.22</v>
      </c>
      <c r="H35" s="21">
        <v>197.63</v>
      </c>
      <c r="J35" s="21">
        <f t="shared" si="0"/>
        <v>198.26500000000001</v>
      </c>
      <c r="K35" s="21">
        <f t="shared" si="1"/>
        <v>196.08666666666667</v>
      </c>
    </row>
    <row r="36" spans="2:11" ht="14.25" x14ac:dyDescent="0.2">
      <c r="B36" s="45"/>
      <c r="D36" s="23">
        <v>2</v>
      </c>
      <c r="E36" s="21">
        <v>219.6</v>
      </c>
      <c r="F36" s="21">
        <v>215.01</v>
      </c>
      <c r="G36" s="21">
        <v>224.02</v>
      </c>
      <c r="H36" s="21">
        <v>213.63</v>
      </c>
      <c r="J36" s="21">
        <f t="shared" si="0"/>
        <v>218.065</v>
      </c>
      <c r="K36" s="21">
        <f t="shared" si="1"/>
        <v>217.55333333333331</v>
      </c>
    </row>
    <row r="37" spans="2:11" x14ac:dyDescent="0.25">
      <c r="D37" s="23">
        <v>3</v>
      </c>
      <c r="E37" s="21">
        <v>238.6</v>
      </c>
      <c r="F37" s="21">
        <v>237.01</v>
      </c>
      <c r="G37" s="21">
        <v>246.02</v>
      </c>
      <c r="H37" s="21">
        <v>233.63</v>
      </c>
      <c r="J37" s="21">
        <f t="shared" si="0"/>
        <v>238.815</v>
      </c>
      <c r="K37" s="21">
        <f t="shared" si="1"/>
        <v>238.88666666666666</v>
      </c>
    </row>
    <row r="38" spans="2:11" x14ac:dyDescent="0.25">
      <c r="C38" s="8" t="s">
        <v>74</v>
      </c>
      <c r="D38" s="23">
        <v>1</v>
      </c>
      <c r="E38" s="21">
        <v>278.39999999999998</v>
      </c>
      <c r="F38" s="21">
        <v>270.22000000000003</v>
      </c>
      <c r="G38" s="21">
        <v>280.23</v>
      </c>
      <c r="H38" s="21">
        <v>280.04000000000002</v>
      </c>
      <c r="J38" s="21">
        <f t="shared" si="0"/>
        <v>277.22250000000003</v>
      </c>
      <c r="K38" s="21">
        <f t="shared" si="1"/>
        <v>276.83</v>
      </c>
    </row>
    <row r="39" spans="2:11" x14ac:dyDescent="0.25">
      <c r="D39" s="23">
        <v>2</v>
      </c>
      <c r="E39" s="21">
        <v>300.60000000000002</v>
      </c>
      <c r="F39" s="21">
        <v>303.02</v>
      </c>
      <c r="G39" s="21">
        <v>307.02999999999997</v>
      </c>
      <c r="H39" s="21">
        <v>286.44</v>
      </c>
      <c r="J39" s="21">
        <f t="shared" si="0"/>
        <v>299.27249999999998</v>
      </c>
      <c r="K39" s="21">
        <f t="shared" si="1"/>
        <v>298.83</v>
      </c>
    </row>
    <row r="40" spans="2:11" x14ac:dyDescent="0.25">
      <c r="D40" s="23">
        <v>3</v>
      </c>
      <c r="E40" s="21">
        <v>263.39999999999998</v>
      </c>
      <c r="F40" s="21">
        <v>291.82</v>
      </c>
      <c r="G40" s="21">
        <v>275.02999999999997</v>
      </c>
      <c r="H40" s="21">
        <v>271.83999999999997</v>
      </c>
      <c r="J40" s="21">
        <f t="shared" si="0"/>
        <v>275.52249999999998</v>
      </c>
      <c r="K40" s="21">
        <f t="shared" si="1"/>
        <v>279.56333333333328</v>
      </c>
    </row>
    <row r="41" spans="2:11" x14ac:dyDescent="0.25">
      <c r="C41" s="8" t="s">
        <v>75</v>
      </c>
      <c r="D41" s="23">
        <v>1</v>
      </c>
      <c r="E41" s="21">
        <v>514.21</v>
      </c>
      <c r="F41" s="21">
        <v>510.63</v>
      </c>
      <c r="G41" s="21">
        <v>526.25</v>
      </c>
      <c r="H41" s="21">
        <v>514.66999999999996</v>
      </c>
      <c r="J41" s="21">
        <f t="shared" si="0"/>
        <v>516.44000000000005</v>
      </c>
      <c r="K41" s="21">
        <f t="shared" si="1"/>
        <v>517.18333333333339</v>
      </c>
    </row>
    <row r="42" spans="2:11" x14ac:dyDescent="0.25">
      <c r="D42" s="23">
        <v>2</v>
      </c>
      <c r="E42" s="21">
        <v>580.01</v>
      </c>
      <c r="F42" s="21">
        <v>575.42999999999995</v>
      </c>
      <c r="G42" s="21">
        <v>580.66</v>
      </c>
      <c r="H42" s="21">
        <v>576.67999999999995</v>
      </c>
      <c r="J42" s="21">
        <f t="shared" si="0"/>
        <v>578.19499999999994</v>
      </c>
      <c r="K42" s="21">
        <f t="shared" si="1"/>
        <v>577.59</v>
      </c>
    </row>
    <row r="43" spans="2:11" x14ac:dyDescent="0.25">
      <c r="D43" s="23">
        <v>3</v>
      </c>
      <c r="E43" s="21">
        <v>604.80999999999995</v>
      </c>
      <c r="F43" s="21">
        <v>606.04</v>
      </c>
      <c r="G43" s="21">
        <v>609.46</v>
      </c>
      <c r="H43" s="21">
        <v>612.09</v>
      </c>
      <c r="J43" s="21">
        <f t="shared" si="0"/>
        <v>608.1</v>
      </c>
      <c r="K43" s="21">
        <f t="shared" si="1"/>
        <v>609.19666666666672</v>
      </c>
    </row>
    <row r="44" spans="2:11" x14ac:dyDescent="0.25">
      <c r="C44" s="8" t="s">
        <v>76</v>
      </c>
      <c r="D44" s="23">
        <v>1</v>
      </c>
      <c r="E44" s="21">
        <v>1294.02</v>
      </c>
      <c r="F44" s="21">
        <v>1275.28</v>
      </c>
      <c r="G44" s="21">
        <v>1267.93</v>
      </c>
      <c r="H44" s="21">
        <v>1279.18</v>
      </c>
      <c r="J44" s="21">
        <f t="shared" si="0"/>
        <v>1279.1025000000002</v>
      </c>
      <c r="K44" s="21">
        <f t="shared" si="1"/>
        <v>1274.1300000000001</v>
      </c>
    </row>
    <row r="45" spans="2:11" x14ac:dyDescent="0.25">
      <c r="C45" s="38"/>
      <c r="D45" s="23">
        <v>2</v>
      </c>
      <c r="E45" s="21">
        <v>868.02</v>
      </c>
      <c r="F45" s="21">
        <v>871.05</v>
      </c>
      <c r="G45" s="21">
        <v>903.49</v>
      </c>
      <c r="H45" s="21">
        <v>862.32</v>
      </c>
      <c r="J45" s="21">
        <f t="shared" si="0"/>
        <v>876.22</v>
      </c>
      <c r="K45" s="21">
        <f t="shared" si="1"/>
        <v>878.95333333333338</v>
      </c>
    </row>
    <row r="46" spans="2:11" x14ac:dyDescent="0.25">
      <c r="D46" s="23">
        <v>3</v>
      </c>
      <c r="E46" s="21">
        <v>861.22</v>
      </c>
      <c r="F46" s="21">
        <v>871.25</v>
      </c>
      <c r="G46" s="21">
        <v>874.89</v>
      </c>
      <c r="H46" s="21">
        <v>880.33</v>
      </c>
      <c r="J46" s="21">
        <f t="shared" si="0"/>
        <v>871.92250000000001</v>
      </c>
      <c r="K46" s="21">
        <f t="shared" si="1"/>
        <v>875.4899999999999</v>
      </c>
    </row>
    <row r="47" spans="2:11" x14ac:dyDescent="0.25">
      <c r="C47" s="8" t="s">
        <v>77</v>
      </c>
      <c r="D47" s="23">
        <v>1</v>
      </c>
      <c r="E47" s="21">
        <v>1045.22</v>
      </c>
      <c r="F47" s="21">
        <v>1037.46</v>
      </c>
      <c r="G47" s="21">
        <v>1042.71</v>
      </c>
      <c r="H47" s="21">
        <v>1034.75</v>
      </c>
      <c r="J47" s="21">
        <f t="shared" si="0"/>
        <v>1040.0350000000001</v>
      </c>
      <c r="K47" s="21">
        <f t="shared" si="1"/>
        <v>1038.3066666666666</v>
      </c>
    </row>
    <row r="48" spans="2:11" x14ac:dyDescent="0.25">
      <c r="C48" s="38"/>
      <c r="D48" s="23">
        <v>2</v>
      </c>
      <c r="E48" s="21">
        <v>1304.6300000000001</v>
      </c>
      <c r="F48" s="21">
        <v>1301.08</v>
      </c>
      <c r="G48" s="21">
        <v>1310.74</v>
      </c>
      <c r="H48" s="21">
        <v>1300.5899999999999</v>
      </c>
      <c r="J48" s="21">
        <f t="shared" si="0"/>
        <v>1304.26</v>
      </c>
      <c r="K48" s="21">
        <f t="shared" si="1"/>
        <v>1304.1366666666665</v>
      </c>
    </row>
    <row r="49" spans="2:11" x14ac:dyDescent="0.25">
      <c r="C49" s="38"/>
      <c r="D49" s="23">
        <v>3</v>
      </c>
      <c r="E49" s="21">
        <v>1312.83</v>
      </c>
      <c r="F49" s="21">
        <v>1346.88</v>
      </c>
      <c r="G49" s="21">
        <v>1333.14</v>
      </c>
      <c r="H49" s="21">
        <v>1320.99</v>
      </c>
      <c r="J49" s="21">
        <f t="shared" si="0"/>
        <v>1328.46</v>
      </c>
      <c r="K49" s="21">
        <f t="shared" si="1"/>
        <v>1333.67</v>
      </c>
    </row>
    <row r="50" spans="2:11" x14ac:dyDescent="0.25">
      <c r="C50" s="38"/>
      <c r="D50" s="38"/>
    </row>
    <row r="51" spans="2:11" ht="14.25" x14ac:dyDescent="0.2">
      <c r="B51" s="45" t="s">
        <v>71</v>
      </c>
      <c r="C51" s="8" t="s">
        <v>73</v>
      </c>
      <c r="D51" s="23">
        <v>1</v>
      </c>
      <c r="E51" s="21">
        <v>182.2</v>
      </c>
      <c r="F51" s="21">
        <v>174.01</v>
      </c>
      <c r="G51" s="21">
        <v>174.42</v>
      </c>
      <c r="H51" s="21">
        <v>170.62</v>
      </c>
      <c r="J51" s="21">
        <f t="shared" si="0"/>
        <v>175.3125</v>
      </c>
      <c r="K51" s="21">
        <f t="shared" si="1"/>
        <v>173.01666666666665</v>
      </c>
    </row>
    <row r="52" spans="2:11" ht="14.25" x14ac:dyDescent="0.2">
      <c r="B52" s="45"/>
      <c r="D52" s="23">
        <v>2</v>
      </c>
      <c r="E52" s="21">
        <v>178</v>
      </c>
      <c r="F52" s="21">
        <v>187.21</v>
      </c>
      <c r="G52" s="21">
        <v>192.02</v>
      </c>
      <c r="H52" s="21">
        <v>190.83</v>
      </c>
      <c r="J52" s="21">
        <f t="shared" si="0"/>
        <v>187.01500000000001</v>
      </c>
      <c r="K52" s="21">
        <f t="shared" si="1"/>
        <v>190.02</v>
      </c>
    </row>
    <row r="53" spans="2:11" x14ac:dyDescent="0.25">
      <c r="D53" s="23">
        <v>3</v>
      </c>
      <c r="E53" s="21">
        <v>191.8</v>
      </c>
      <c r="F53" s="21">
        <v>186.61</v>
      </c>
      <c r="G53" s="21">
        <v>191.02</v>
      </c>
      <c r="H53" s="21">
        <v>192.83</v>
      </c>
      <c r="J53" s="21">
        <f t="shared" si="0"/>
        <v>190.56500000000003</v>
      </c>
      <c r="K53" s="21">
        <f t="shared" si="1"/>
        <v>190.15333333333334</v>
      </c>
    </row>
    <row r="54" spans="2:11" x14ac:dyDescent="0.25">
      <c r="C54" s="8" t="s">
        <v>74</v>
      </c>
      <c r="D54" s="23">
        <v>1</v>
      </c>
      <c r="E54" s="21">
        <v>336.61</v>
      </c>
      <c r="F54" s="21">
        <v>346.62</v>
      </c>
      <c r="G54" s="21">
        <v>332.24</v>
      </c>
      <c r="H54" s="21">
        <v>348.05</v>
      </c>
      <c r="J54" s="21">
        <f t="shared" si="0"/>
        <v>340.88</v>
      </c>
      <c r="K54" s="21">
        <f t="shared" si="1"/>
        <v>342.30333333333334</v>
      </c>
    </row>
    <row r="55" spans="2:11" x14ac:dyDescent="0.25">
      <c r="D55" s="23">
        <v>2</v>
      </c>
      <c r="E55" s="21">
        <v>264.01</v>
      </c>
      <c r="F55" s="21">
        <v>262.62</v>
      </c>
      <c r="G55" s="21">
        <v>269.83</v>
      </c>
      <c r="H55" s="21">
        <v>259.24</v>
      </c>
      <c r="J55" s="21">
        <f t="shared" si="0"/>
        <v>263.92500000000001</v>
      </c>
      <c r="K55" s="21">
        <f t="shared" si="1"/>
        <v>263.8966666666667</v>
      </c>
    </row>
    <row r="56" spans="2:11" x14ac:dyDescent="0.25">
      <c r="D56" s="23">
        <v>3</v>
      </c>
      <c r="E56" s="21">
        <v>342.01</v>
      </c>
      <c r="F56" s="21">
        <v>344.42</v>
      </c>
      <c r="G56" s="21">
        <v>366.04</v>
      </c>
      <c r="H56" s="21">
        <v>371.26</v>
      </c>
      <c r="J56" s="21">
        <f t="shared" si="0"/>
        <v>355.9325</v>
      </c>
      <c r="K56" s="21">
        <f t="shared" si="1"/>
        <v>360.57333333333332</v>
      </c>
    </row>
    <row r="57" spans="2:11" x14ac:dyDescent="0.25">
      <c r="C57" s="8" t="s">
        <v>75</v>
      </c>
      <c r="D57" s="23">
        <v>1</v>
      </c>
      <c r="E57" s="21">
        <v>362.21</v>
      </c>
      <c r="F57" s="21">
        <v>374.63</v>
      </c>
      <c r="G57" s="21">
        <v>356.04</v>
      </c>
      <c r="H57" s="21">
        <v>373.06</v>
      </c>
      <c r="J57" s="21">
        <f t="shared" si="0"/>
        <v>366.48499999999996</v>
      </c>
      <c r="K57" s="21">
        <f t="shared" si="1"/>
        <v>367.91</v>
      </c>
    </row>
    <row r="58" spans="2:11" x14ac:dyDescent="0.25">
      <c r="D58" s="23">
        <v>2</v>
      </c>
      <c r="E58" s="21">
        <v>532.61</v>
      </c>
      <c r="F58" s="21">
        <v>549.44000000000005</v>
      </c>
      <c r="G58" s="21">
        <v>545.86</v>
      </c>
      <c r="H58" s="21">
        <v>539.08000000000004</v>
      </c>
      <c r="J58" s="21">
        <f t="shared" si="0"/>
        <v>541.74750000000006</v>
      </c>
      <c r="K58" s="21">
        <f t="shared" si="1"/>
        <v>544.79333333333341</v>
      </c>
    </row>
    <row r="59" spans="2:11" x14ac:dyDescent="0.25">
      <c r="D59" s="23">
        <v>3</v>
      </c>
      <c r="E59" s="21">
        <v>373.41</v>
      </c>
      <c r="F59" s="21">
        <v>362.42</v>
      </c>
      <c r="G59" s="21">
        <v>358.44</v>
      </c>
      <c r="H59" s="21">
        <v>370.66</v>
      </c>
      <c r="J59" s="21">
        <f t="shared" si="0"/>
        <v>366.23250000000002</v>
      </c>
      <c r="K59" s="21">
        <f t="shared" si="1"/>
        <v>363.84</v>
      </c>
    </row>
    <row r="60" spans="2:11" x14ac:dyDescent="0.25">
      <c r="C60" s="8" t="s">
        <v>76</v>
      </c>
      <c r="D60" s="23">
        <v>1</v>
      </c>
      <c r="E60" s="21">
        <v>792.62</v>
      </c>
      <c r="F60" s="21">
        <v>773.25</v>
      </c>
      <c r="G60" s="21">
        <v>791.89</v>
      </c>
      <c r="H60" s="21">
        <v>766.92</v>
      </c>
      <c r="J60" s="21">
        <f t="shared" si="0"/>
        <v>781.17</v>
      </c>
      <c r="K60" s="21">
        <f t="shared" si="1"/>
        <v>777.35333333333335</v>
      </c>
    </row>
    <row r="61" spans="2:11" x14ac:dyDescent="0.25">
      <c r="C61" s="38"/>
      <c r="D61" s="23">
        <v>2</v>
      </c>
      <c r="E61" s="21">
        <v>554.02</v>
      </c>
      <c r="F61" s="21">
        <v>553.24</v>
      </c>
      <c r="G61" s="21">
        <v>565.86</v>
      </c>
      <c r="H61" s="21">
        <v>561.67999999999995</v>
      </c>
      <c r="J61" s="21">
        <f t="shared" si="0"/>
        <v>558.69999999999993</v>
      </c>
      <c r="K61" s="21">
        <f t="shared" si="1"/>
        <v>560.25999999999988</v>
      </c>
    </row>
    <row r="62" spans="2:11" x14ac:dyDescent="0.25">
      <c r="D62" s="23">
        <v>3</v>
      </c>
      <c r="E62" s="21">
        <v>650.41999999999996</v>
      </c>
      <c r="F62" s="21">
        <v>619.44000000000005</v>
      </c>
      <c r="G62" s="21">
        <v>606.27</v>
      </c>
      <c r="H62" s="21">
        <v>617.09</v>
      </c>
      <c r="J62" s="21">
        <f t="shared" si="0"/>
        <v>623.30500000000006</v>
      </c>
      <c r="K62" s="21">
        <f t="shared" si="1"/>
        <v>614.26666666666677</v>
      </c>
    </row>
    <row r="63" spans="2:11" x14ac:dyDescent="0.25">
      <c r="C63" s="8" t="s">
        <v>77</v>
      </c>
      <c r="D63" s="23">
        <v>1</v>
      </c>
      <c r="E63" s="21">
        <v>885.83</v>
      </c>
      <c r="F63" s="21">
        <v>854.86</v>
      </c>
      <c r="G63" s="21">
        <v>873.7</v>
      </c>
      <c r="H63" s="21">
        <v>906.54</v>
      </c>
      <c r="J63" s="21">
        <f t="shared" si="0"/>
        <v>880.23250000000007</v>
      </c>
      <c r="K63" s="21">
        <f t="shared" si="1"/>
        <v>878.36666666666667</v>
      </c>
    </row>
    <row r="64" spans="2:11" x14ac:dyDescent="0.25">
      <c r="C64" s="38"/>
      <c r="D64" s="23">
        <v>2</v>
      </c>
      <c r="E64" s="21">
        <v>846.23</v>
      </c>
      <c r="F64" s="21">
        <v>802.66</v>
      </c>
      <c r="G64" s="21">
        <v>816.09</v>
      </c>
      <c r="H64" s="21">
        <v>824.13</v>
      </c>
      <c r="J64" s="21">
        <f t="shared" si="0"/>
        <v>822.27750000000003</v>
      </c>
      <c r="K64" s="21">
        <f t="shared" si="1"/>
        <v>814.29333333333341</v>
      </c>
    </row>
    <row r="65" spans="2:11" x14ac:dyDescent="0.25">
      <c r="C65" s="38"/>
      <c r="D65" s="23">
        <v>3</v>
      </c>
      <c r="E65" s="21">
        <v>824.43</v>
      </c>
      <c r="F65" s="21">
        <v>818.46</v>
      </c>
      <c r="G65" s="21">
        <v>803.09</v>
      </c>
      <c r="H65" s="21">
        <v>817.93</v>
      </c>
      <c r="J65" s="21">
        <f t="shared" si="0"/>
        <v>815.97749999999996</v>
      </c>
      <c r="K65" s="21">
        <f t="shared" si="1"/>
        <v>813.16</v>
      </c>
    </row>
    <row r="66" spans="2:11" ht="13.9" customHeight="1" x14ac:dyDescent="0.2">
      <c r="B66" s="22"/>
      <c r="I66" s="22"/>
    </row>
    <row r="67" spans="2:11" ht="13.9" customHeight="1" x14ac:dyDescent="0.2">
      <c r="B67" s="45" t="s">
        <v>72</v>
      </c>
      <c r="C67" s="8" t="s">
        <v>73</v>
      </c>
      <c r="D67" s="23">
        <v>1</v>
      </c>
      <c r="E67" s="21">
        <v>165.61</v>
      </c>
      <c r="F67" s="21">
        <v>156.61000000000001</v>
      </c>
      <c r="G67" s="21">
        <v>159.62</v>
      </c>
      <c r="H67" s="21">
        <v>157.82</v>
      </c>
      <c r="J67" s="21">
        <f t="shared" si="0"/>
        <v>159.91500000000002</v>
      </c>
      <c r="K67" s="21">
        <f t="shared" si="1"/>
        <v>158.01666666666668</v>
      </c>
    </row>
    <row r="68" spans="2:11" ht="13.9" customHeight="1" x14ac:dyDescent="0.2">
      <c r="B68" s="45"/>
      <c r="D68" s="23">
        <v>2</v>
      </c>
      <c r="E68" s="21">
        <v>146.4</v>
      </c>
      <c r="F68" s="21">
        <v>144.01</v>
      </c>
      <c r="G68" s="21">
        <v>139.62</v>
      </c>
      <c r="H68" s="21">
        <v>142.22</v>
      </c>
      <c r="J68" s="21">
        <f t="shared" si="0"/>
        <v>143.0625</v>
      </c>
      <c r="K68" s="21">
        <f t="shared" si="1"/>
        <v>141.95000000000002</v>
      </c>
    </row>
    <row r="69" spans="2:11" ht="13.9" customHeight="1" x14ac:dyDescent="0.25">
      <c r="D69" s="23">
        <v>3</v>
      </c>
      <c r="E69" s="21">
        <v>142</v>
      </c>
      <c r="F69" s="21">
        <v>162.41</v>
      </c>
      <c r="G69" s="21">
        <v>146.22</v>
      </c>
      <c r="H69" s="21">
        <v>142.62</v>
      </c>
      <c r="J69" s="21">
        <f t="shared" si="0"/>
        <v>148.3125</v>
      </c>
      <c r="K69" s="21">
        <f t="shared" si="1"/>
        <v>150.41666666666666</v>
      </c>
    </row>
    <row r="70" spans="2:11" ht="13.9" customHeight="1" x14ac:dyDescent="0.25">
      <c r="C70" s="8" t="s">
        <v>74</v>
      </c>
      <c r="D70" s="23">
        <v>1</v>
      </c>
      <c r="E70" s="21">
        <v>150.01</v>
      </c>
      <c r="F70" s="21">
        <v>149.01</v>
      </c>
      <c r="G70" s="21">
        <v>141.22</v>
      </c>
      <c r="H70" s="21">
        <v>137.41999999999999</v>
      </c>
      <c r="J70" s="21">
        <f t="shared" si="0"/>
        <v>144.41499999999999</v>
      </c>
      <c r="K70" s="21">
        <f t="shared" si="1"/>
        <v>142.54999999999998</v>
      </c>
    </row>
    <row r="71" spans="2:11" ht="13.9" customHeight="1" x14ac:dyDescent="0.25">
      <c r="D71" s="23">
        <v>2</v>
      </c>
      <c r="E71" s="21">
        <v>151.41</v>
      </c>
      <c r="F71" s="21">
        <v>163.81</v>
      </c>
      <c r="G71" s="21">
        <v>158.62</v>
      </c>
      <c r="H71" s="21">
        <v>153.02000000000001</v>
      </c>
      <c r="J71" s="21">
        <f t="shared" si="0"/>
        <v>156.715</v>
      </c>
      <c r="K71" s="21">
        <f t="shared" si="1"/>
        <v>158.48333333333335</v>
      </c>
    </row>
    <row r="72" spans="2:11" ht="13.9" customHeight="1" x14ac:dyDescent="0.25">
      <c r="D72" s="23">
        <v>3</v>
      </c>
      <c r="E72" s="21">
        <v>170.21</v>
      </c>
      <c r="F72" s="21">
        <v>155.21</v>
      </c>
      <c r="G72" s="21">
        <v>153.82</v>
      </c>
      <c r="H72" s="21">
        <v>157.62</v>
      </c>
      <c r="J72" s="21">
        <f t="shared" si="0"/>
        <v>159.215</v>
      </c>
      <c r="K72" s="21">
        <f t="shared" si="1"/>
        <v>155.54999999999998</v>
      </c>
    </row>
    <row r="73" spans="2:11" ht="13.9" customHeight="1" x14ac:dyDescent="0.25">
      <c r="C73" s="8" t="s">
        <v>75</v>
      </c>
      <c r="D73" s="23">
        <v>1</v>
      </c>
      <c r="E73" s="21">
        <v>172.21</v>
      </c>
      <c r="F73" s="21">
        <v>163.81</v>
      </c>
      <c r="G73" s="21">
        <v>163.62</v>
      </c>
      <c r="H73" s="21">
        <v>163.43</v>
      </c>
      <c r="J73" s="21">
        <f t="shared" si="0"/>
        <v>165.76749999999998</v>
      </c>
      <c r="K73" s="21">
        <f t="shared" si="1"/>
        <v>163.62</v>
      </c>
    </row>
    <row r="74" spans="2:11" ht="13.9" customHeight="1" x14ac:dyDescent="0.25">
      <c r="D74" s="23">
        <v>2</v>
      </c>
      <c r="E74" s="21">
        <v>184.81</v>
      </c>
      <c r="F74" s="21">
        <v>172.01</v>
      </c>
      <c r="G74" s="21">
        <v>185.02</v>
      </c>
      <c r="H74" s="21">
        <v>175.43</v>
      </c>
      <c r="J74" s="21">
        <f t="shared" si="0"/>
        <v>179.3175</v>
      </c>
      <c r="K74" s="21">
        <f t="shared" si="1"/>
        <v>177.48666666666668</v>
      </c>
    </row>
    <row r="75" spans="2:11" ht="13.9" customHeight="1" x14ac:dyDescent="0.25">
      <c r="D75" s="23">
        <v>3</v>
      </c>
      <c r="E75" s="21">
        <v>188.61</v>
      </c>
      <c r="F75" s="21">
        <v>188.81</v>
      </c>
      <c r="G75" s="21">
        <v>172.42</v>
      </c>
      <c r="H75" s="21">
        <v>186.43</v>
      </c>
      <c r="J75" s="21">
        <f t="shared" si="0"/>
        <v>184.0675</v>
      </c>
      <c r="K75" s="21">
        <f t="shared" si="1"/>
        <v>182.55333333333337</v>
      </c>
    </row>
    <row r="76" spans="2:11" ht="13.9" customHeight="1" x14ac:dyDescent="0.25">
      <c r="C76" s="8" t="s">
        <v>76</v>
      </c>
      <c r="D76" s="23">
        <v>1</v>
      </c>
      <c r="E76" s="21">
        <v>192.01</v>
      </c>
      <c r="F76" s="21">
        <v>178.41</v>
      </c>
      <c r="G76" s="21">
        <v>201.02</v>
      </c>
      <c r="H76" s="21">
        <v>180.23</v>
      </c>
      <c r="J76" s="21">
        <f t="shared" si="0"/>
        <v>187.91749999999999</v>
      </c>
      <c r="K76" s="21">
        <f t="shared" si="1"/>
        <v>186.55333333333331</v>
      </c>
    </row>
    <row r="77" spans="2:11" ht="13.9" customHeight="1" x14ac:dyDescent="0.25">
      <c r="C77" s="38"/>
      <c r="D77" s="23">
        <v>2</v>
      </c>
      <c r="E77" s="21">
        <v>174.21</v>
      </c>
      <c r="F77" s="21">
        <v>177.21</v>
      </c>
      <c r="G77" s="21">
        <v>176.82</v>
      </c>
      <c r="H77" s="21">
        <v>172.83</v>
      </c>
      <c r="J77" s="21">
        <f t="shared" ref="J77:J81" si="2">AVERAGE(E77:H77)</f>
        <v>175.26750000000001</v>
      </c>
      <c r="K77" s="21">
        <f t="shared" ref="K77:K81" si="3">AVERAGE(F77:H77)</f>
        <v>175.62</v>
      </c>
    </row>
    <row r="78" spans="2:11" ht="13.9" customHeight="1" x14ac:dyDescent="0.25">
      <c r="D78" s="23">
        <v>3</v>
      </c>
      <c r="E78" s="21">
        <v>189.61</v>
      </c>
      <c r="F78" s="21">
        <v>201.62</v>
      </c>
      <c r="G78" s="21">
        <v>193.42</v>
      </c>
      <c r="H78" s="21">
        <v>192.63</v>
      </c>
      <c r="J78" s="21">
        <f t="shared" si="2"/>
        <v>194.32</v>
      </c>
      <c r="K78" s="21">
        <f t="shared" si="3"/>
        <v>195.89</v>
      </c>
    </row>
    <row r="79" spans="2:11" ht="13.9" customHeight="1" x14ac:dyDescent="0.25">
      <c r="C79" s="8" t="s">
        <v>77</v>
      </c>
      <c r="D79" s="23">
        <v>1</v>
      </c>
      <c r="E79" s="21">
        <v>326.41000000000003</v>
      </c>
      <c r="F79" s="21">
        <v>346.23</v>
      </c>
      <c r="G79" s="21">
        <v>336.04</v>
      </c>
      <c r="H79" s="21">
        <v>344.86</v>
      </c>
      <c r="J79" s="21">
        <f t="shared" si="2"/>
        <v>338.38499999999999</v>
      </c>
      <c r="K79" s="21">
        <f t="shared" si="3"/>
        <v>342.37666666666672</v>
      </c>
    </row>
    <row r="80" spans="2:11" x14ac:dyDescent="0.25">
      <c r="D80" s="23">
        <v>2</v>
      </c>
      <c r="E80" s="21">
        <v>324.61</v>
      </c>
      <c r="F80" s="21">
        <v>321.23</v>
      </c>
      <c r="G80" s="21">
        <v>310.44</v>
      </c>
      <c r="H80" s="21">
        <v>321.64999999999998</v>
      </c>
      <c r="J80" s="21">
        <f t="shared" si="2"/>
        <v>319.48249999999996</v>
      </c>
      <c r="K80" s="21">
        <f t="shared" si="3"/>
        <v>317.77333333333337</v>
      </c>
    </row>
    <row r="81" spans="2:11" ht="14.25" x14ac:dyDescent="0.2">
      <c r="B81" s="22"/>
      <c r="D81" s="23">
        <v>3</v>
      </c>
      <c r="E81" s="21">
        <v>319.01</v>
      </c>
      <c r="F81" s="21">
        <v>330.43</v>
      </c>
      <c r="G81" s="21">
        <v>311.04000000000002</v>
      </c>
      <c r="H81" s="21">
        <v>305.25</v>
      </c>
      <c r="J81" s="21">
        <f t="shared" si="2"/>
        <v>316.4325</v>
      </c>
      <c r="K81" s="21">
        <f t="shared" si="3"/>
        <v>315.57333333333332</v>
      </c>
    </row>
    <row r="82" spans="2:11" ht="14.25" x14ac:dyDescent="0.2">
      <c r="B82" s="22"/>
      <c r="E82" s="22"/>
      <c r="F82" s="22"/>
      <c r="G82" s="22"/>
      <c r="H82" s="22"/>
      <c r="I82" s="22"/>
      <c r="J82" s="22"/>
      <c r="K82" s="22"/>
    </row>
    <row r="83" spans="2:11" ht="14.25" x14ac:dyDescent="0.2">
      <c r="B83" s="45"/>
      <c r="C83" s="8"/>
      <c r="D83" s="8"/>
    </row>
    <row r="84" spans="2:11" ht="14.25" x14ac:dyDescent="0.2">
      <c r="B84" s="45"/>
    </row>
    <row r="85" spans="2:11" ht="13.9" customHeight="1" x14ac:dyDescent="0.25"/>
    <row r="86" spans="2:11" x14ac:dyDescent="0.25">
      <c r="C86" s="8"/>
      <c r="D86" s="8"/>
    </row>
    <row r="89" spans="2:11" x14ac:dyDescent="0.25">
      <c r="C89" s="8"/>
      <c r="D89" s="8"/>
    </row>
    <row r="92" spans="2:11" x14ac:dyDescent="0.25">
      <c r="C92" s="8"/>
      <c r="D92" s="8"/>
    </row>
    <row r="95" spans="2:11" x14ac:dyDescent="0.25">
      <c r="C95" s="8"/>
      <c r="D95" s="8"/>
    </row>
    <row r="97" spans="2:11" ht="14.25" x14ac:dyDescent="0.2">
      <c r="B97" s="22"/>
    </row>
    <row r="98" spans="2:11" ht="14.25" x14ac:dyDescent="0.2">
      <c r="B98" s="22"/>
      <c r="E98" s="22"/>
      <c r="F98" s="22"/>
      <c r="G98" s="22"/>
      <c r="H98" s="22"/>
      <c r="I98" s="22"/>
      <c r="J98" s="22"/>
      <c r="K98" s="22"/>
    </row>
    <row r="99" spans="2:11" ht="15" customHeight="1" x14ac:dyDescent="0.2">
      <c r="B99" s="22"/>
      <c r="E99" s="22"/>
      <c r="F99" s="22"/>
      <c r="G99" s="22"/>
      <c r="H99" s="22"/>
      <c r="I99" s="22"/>
      <c r="J99" s="22"/>
      <c r="K99" s="22"/>
    </row>
    <row r="100" spans="2:11" ht="14.25" x14ac:dyDescent="0.2">
      <c r="B100" s="22"/>
      <c r="E100" s="22"/>
      <c r="F100" s="22"/>
      <c r="G100" s="22"/>
      <c r="H100" s="22"/>
      <c r="I100" s="22"/>
      <c r="J100" s="22"/>
      <c r="K100" s="22"/>
    </row>
    <row r="101" spans="2:11" ht="14.25" x14ac:dyDescent="0.2">
      <c r="B101" s="22"/>
      <c r="E101" s="22"/>
      <c r="F101" s="22"/>
      <c r="G101" s="22"/>
      <c r="H101" s="22"/>
      <c r="I101" s="22"/>
      <c r="J101" s="22"/>
      <c r="K101" s="22"/>
    </row>
    <row r="102" spans="2:11" ht="14.25" x14ac:dyDescent="0.2">
      <c r="B102" s="22"/>
      <c r="E102" s="22"/>
      <c r="F102" s="22"/>
      <c r="G102" s="22"/>
      <c r="H102" s="22"/>
      <c r="I102" s="22"/>
      <c r="J102" s="22"/>
      <c r="K102" s="22"/>
    </row>
    <row r="103" spans="2:11" ht="14.25" x14ac:dyDescent="0.2">
      <c r="B103" s="22"/>
      <c r="E103" s="22"/>
      <c r="F103" s="22"/>
      <c r="G103" s="22"/>
      <c r="H103" s="22"/>
      <c r="I103" s="22"/>
      <c r="J103" s="22"/>
      <c r="K103" s="22"/>
    </row>
    <row r="104" spans="2:11" ht="14.25" x14ac:dyDescent="0.2">
      <c r="B104" s="22"/>
      <c r="E104" s="22"/>
      <c r="F104" s="22"/>
      <c r="G104" s="22"/>
      <c r="H104" s="22"/>
      <c r="I104" s="22"/>
      <c r="J104" s="22"/>
      <c r="K104" s="22"/>
    </row>
    <row r="105" spans="2:11" ht="14.25" x14ac:dyDescent="0.2">
      <c r="B105" s="22"/>
      <c r="E105" s="22"/>
      <c r="F105" s="22"/>
      <c r="G105" s="22"/>
      <c r="H105" s="22"/>
      <c r="I105" s="22"/>
      <c r="J105" s="22"/>
      <c r="K105" s="22"/>
    </row>
    <row r="106" spans="2:11" ht="14.25" x14ac:dyDescent="0.2">
      <c r="B106" s="22"/>
      <c r="E106" s="22"/>
      <c r="F106" s="22"/>
      <c r="G106" s="22"/>
      <c r="H106" s="22"/>
      <c r="I106" s="22"/>
      <c r="J106" s="22"/>
      <c r="K106" s="22"/>
    </row>
    <row r="107" spans="2:11" ht="14.25" x14ac:dyDescent="0.2">
      <c r="B107" s="22"/>
      <c r="E107" s="22"/>
      <c r="F107" s="22"/>
      <c r="G107" s="22"/>
      <c r="H107" s="22"/>
      <c r="I107" s="22"/>
      <c r="J107" s="22"/>
      <c r="K107" s="22"/>
    </row>
    <row r="108" spans="2:11" ht="14.25" x14ac:dyDescent="0.2">
      <c r="B108" s="22"/>
      <c r="E108" s="22"/>
      <c r="F108" s="22"/>
      <c r="G108" s="22"/>
      <c r="H108" s="22"/>
      <c r="I108" s="22"/>
      <c r="J108" s="22"/>
      <c r="K108" s="22"/>
    </row>
    <row r="109" spans="2:11" ht="14.25" x14ac:dyDescent="0.2">
      <c r="B109" s="22"/>
      <c r="E109" s="22"/>
      <c r="F109" s="22"/>
      <c r="G109" s="22"/>
      <c r="H109" s="22"/>
      <c r="I109" s="22"/>
      <c r="J109" s="22"/>
      <c r="K109" s="22"/>
    </row>
    <row r="110" spans="2:11" ht="14.25" x14ac:dyDescent="0.2">
      <c r="B110" s="22"/>
      <c r="E110" s="22"/>
      <c r="F110" s="22"/>
      <c r="G110" s="22"/>
      <c r="H110" s="22"/>
      <c r="I110" s="22"/>
      <c r="J110" s="22"/>
      <c r="K110" s="22"/>
    </row>
    <row r="111" spans="2:11" ht="15.6" customHeight="1" x14ac:dyDescent="0.2">
      <c r="B111" s="22"/>
      <c r="E111" s="22"/>
      <c r="F111" s="22"/>
      <c r="G111" s="22"/>
      <c r="H111" s="22"/>
      <c r="I111" s="22"/>
      <c r="J111" s="22"/>
      <c r="K111" s="22"/>
    </row>
    <row r="112" spans="2:11" ht="14.25" x14ac:dyDescent="0.2">
      <c r="B112" s="22"/>
      <c r="E112" s="22"/>
      <c r="F112" s="22"/>
      <c r="G112" s="22"/>
      <c r="H112" s="22"/>
      <c r="I112" s="22"/>
      <c r="J112" s="22"/>
      <c r="K112" s="22"/>
    </row>
    <row r="113" s="22" customFormat="1" ht="14.25" x14ac:dyDescent="0.2"/>
    <row r="114" s="22" customFormat="1" ht="14.25" x14ac:dyDescent="0.2"/>
    <row r="115" s="22" customFormat="1" ht="14.25" x14ac:dyDescent="0.2"/>
    <row r="116" s="22" customFormat="1" ht="14.25" x14ac:dyDescent="0.2"/>
    <row r="117" s="22" customFormat="1" ht="14.25" x14ac:dyDescent="0.2"/>
    <row r="118" s="22" customFormat="1" ht="14.25" x14ac:dyDescent="0.2"/>
    <row r="119" s="22" customFormat="1" ht="14.25" x14ac:dyDescent="0.2"/>
    <row r="120" s="22" customFormat="1" ht="14.25" x14ac:dyDescent="0.2"/>
    <row r="121" s="22" customFormat="1" ht="14.25" x14ac:dyDescent="0.2"/>
    <row r="122" s="22" customFormat="1" ht="14.25" x14ac:dyDescent="0.2"/>
    <row r="123" s="22" customFormat="1" ht="14.25" x14ac:dyDescent="0.2"/>
    <row r="124" s="22" customFormat="1" ht="14.25" x14ac:dyDescent="0.2"/>
    <row r="125" s="22" customFormat="1" ht="14.25" x14ac:dyDescent="0.2"/>
    <row r="126" s="22" customFormat="1" ht="14.25" x14ac:dyDescent="0.2"/>
    <row r="127" s="22" customFormat="1" ht="20.45" customHeight="1" x14ac:dyDescent="0.2"/>
    <row r="128" s="22" customFormat="1" ht="14.25" x14ac:dyDescent="0.2"/>
    <row r="129" spans="2:11" ht="14.25" x14ac:dyDescent="0.2">
      <c r="B129" s="22"/>
      <c r="E129" s="22"/>
      <c r="F129" s="22"/>
      <c r="G129" s="22"/>
      <c r="H129" s="22"/>
      <c r="I129" s="22"/>
      <c r="J129" s="22"/>
      <c r="K129" s="22"/>
    </row>
    <row r="130" spans="2:11" ht="14.25" x14ac:dyDescent="0.2">
      <c r="B130" s="22"/>
      <c r="E130" s="22"/>
      <c r="F130" s="22"/>
      <c r="G130" s="22"/>
      <c r="H130" s="22"/>
      <c r="I130" s="22"/>
      <c r="J130" s="22"/>
      <c r="K130" s="22"/>
    </row>
    <row r="131" spans="2:11" ht="14.25" x14ac:dyDescent="0.2">
      <c r="B131" s="22"/>
      <c r="E131" s="22"/>
      <c r="F131" s="22"/>
      <c r="G131" s="22"/>
      <c r="H131" s="22"/>
      <c r="I131" s="22"/>
      <c r="J131" s="22"/>
      <c r="K131" s="22"/>
    </row>
    <row r="132" spans="2:11" ht="14.25" x14ac:dyDescent="0.2">
      <c r="B132" s="22"/>
      <c r="E132" s="22"/>
      <c r="F132" s="22"/>
      <c r="G132" s="22"/>
      <c r="H132" s="22"/>
      <c r="I132" s="22"/>
      <c r="J132" s="22"/>
      <c r="K132" s="22"/>
    </row>
    <row r="133" spans="2:11" ht="14.25" x14ac:dyDescent="0.2">
      <c r="B133" s="22"/>
      <c r="E133" s="22"/>
      <c r="F133" s="22"/>
      <c r="G133" s="22"/>
      <c r="H133" s="22"/>
      <c r="I133" s="22"/>
      <c r="J133" s="22"/>
      <c r="K133" s="22"/>
    </row>
    <row r="134" spans="2:11" ht="14.25" x14ac:dyDescent="0.2">
      <c r="B134" s="22"/>
      <c r="E134" s="22"/>
      <c r="F134" s="22"/>
      <c r="G134" s="22"/>
      <c r="H134" s="22"/>
      <c r="I134" s="22"/>
      <c r="J134" s="22"/>
      <c r="K134" s="22"/>
    </row>
    <row r="135" spans="2:11" ht="14.25" x14ac:dyDescent="0.2">
      <c r="B135" s="22"/>
      <c r="E135" s="22"/>
      <c r="F135" s="22"/>
      <c r="G135" s="22"/>
      <c r="H135" s="22"/>
      <c r="I135" s="22"/>
      <c r="J135" s="22"/>
      <c r="K135" s="22"/>
    </row>
    <row r="136" spans="2:11" ht="14.25" x14ac:dyDescent="0.2">
      <c r="B136" s="22"/>
      <c r="E136" s="22"/>
      <c r="F136" s="22"/>
      <c r="G136" s="22"/>
      <c r="H136" s="22"/>
      <c r="I136" s="22"/>
      <c r="J136" s="22"/>
      <c r="K136" s="22"/>
    </row>
    <row r="137" spans="2:11" ht="14.25" x14ac:dyDescent="0.2">
      <c r="B137" s="22"/>
      <c r="E137" s="22"/>
      <c r="F137" s="22"/>
      <c r="G137" s="22"/>
      <c r="H137" s="22"/>
      <c r="I137" s="22"/>
      <c r="J137" s="22"/>
      <c r="K137" s="22"/>
    </row>
    <row r="138" spans="2:11" ht="14.25" x14ac:dyDescent="0.2">
      <c r="B138" s="22"/>
      <c r="E138" s="22"/>
      <c r="F138" s="22"/>
      <c r="G138" s="22"/>
      <c r="H138" s="22"/>
      <c r="I138" s="22"/>
      <c r="J138" s="22"/>
      <c r="K138" s="22"/>
    </row>
    <row r="139" spans="2:11" ht="14.25" x14ac:dyDescent="0.2">
      <c r="B139" s="22"/>
      <c r="E139" s="22"/>
      <c r="F139" s="22"/>
      <c r="G139" s="22"/>
      <c r="H139" s="22"/>
      <c r="I139" s="22"/>
      <c r="J139" s="22"/>
      <c r="K139" s="22"/>
    </row>
    <row r="140" spans="2:11" ht="14.25" x14ac:dyDescent="0.2">
      <c r="B140" s="22"/>
      <c r="E140" s="22"/>
      <c r="F140" s="22"/>
      <c r="G140" s="22"/>
      <c r="H140" s="22"/>
      <c r="I140" s="22"/>
      <c r="J140" s="22"/>
      <c r="K140" s="22"/>
    </row>
    <row r="143" spans="2:11" ht="22.15" customHeight="1" x14ac:dyDescent="0.25"/>
    <row r="157" spans="3:11" s="28" customFormat="1" ht="24.6" customHeight="1" x14ac:dyDescent="0.25">
      <c r="C157" s="22"/>
      <c r="D157" s="22"/>
      <c r="E157" s="21"/>
      <c r="F157" s="21"/>
      <c r="G157" s="21"/>
      <c r="H157" s="21"/>
      <c r="I157" s="21"/>
      <c r="J157" s="21"/>
      <c r="K157" s="21"/>
    </row>
  </sheetData>
  <mergeCells count="5">
    <mergeCell ref="B19:B20"/>
    <mergeCell ref="B35:B36"/>
    <mergeCell ref="B51:B52"/>
    <mergeCell ref="B67:B68"/>
    <mergeCell ref="B83:B84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210DB-8FCB-4609-AA03-50ACDF95A1F1}">
  <dimension ref="B2:T136"/>
  <sheetViews>
    <sheetView topLeftCell="A43" zoomScale="85" zoomScaleNormal="85" workbookViewId="0">
      <selection activeCell="B2" sqref="B2:C9"/>
    </sheetView>
  </sheetViews>
  <sheetFormatPr defaultRowHeight="15" x14ac:dyDescent="0.25"/>
  <cols>
    <col min="1" max="1" width="8.7109375" style="22" customWidth="1"/>
    <col min="2" max="2" width="20.7109375" style="7" customWidth="1"/>
    <col min="3" max="3" width="38.140625" style="4" customWidth="1"/>
    <col min="4" max="4" width="17.7109375" style="37" customWidth="1"/>
    <col min="5" max="8" width="9.85546875" style="21" bestFit="1" customWidth="1"/>
    <col min="9" max="9" width="9.140625" style="21"/>
    <col min="10" max="11" width="9.85546875" style="21" bestFit="1" customWidth="1"/>
    <col min="12" max="16384" width="9.140625" style="22"/>
  </cols>
  <sheetData>
    <row r="2" spans="2:11" ht="14.25" x14ac:dyDescent="0.2">
      <c r="B2" s="44" t="s">
        <v>7</v>
      </c>
      <c r="C2" s="11" t="s">
        <v>8</v>
      </c>
    </row>
    <row r="3" spans="2:11" ht="14.25" x14ac:dyDescent="0.2">
      <c r="B3" s="14"/>
      <c r="C3" s="13"/>
    </row>
    <row r="4" spans="2:11" ht="14.25" x14ac:dyDescent="0.2">
      <c r="B4" s="14"/>
      <c r="C4" s="13"/>
    </row>
    <row r="5" spans="2:11" ht="14.25" x14ac:dyDescent="0.2">
      <c r="B5" s="44" t="s">
        <v>9</v>
      </c>
      <c r="C5" s="11">
        <v>10</v>
      </c>
    </row>
    <row r="6" spans="2:11" ht="14.25" x14ac:dyDescent="0.2">
      <c r="B6" s="44" t="s">
        <v>10</v>
      </c>
      <c r="C6" s="11" t="s">
        <v>11</v>
      </c>
    </row>
    <row r="7" spans="2:11" ht="14.25" x14ac:dyDescent="0.2">
      <c r="B7" s="44" t="s">
        <v>12</v>
      </c>
      <c r="C7" s="11" t="s">
        <v>13</v>
      </c>
    </row>
    <row r="8" spans="2:11" ht="14.25" x14ac:dyDescent="0.2">
      <c r="B8" s="44" t="s">
        <v>14</v>
      </c>
      <c r="C8" s="11" t="s">
        <v>15</v>
      </c>
    </row>
    <row r="9" spans="2:11" ht="14.25" x14ac:dyDescent="0.2">
      <c r="B9" s="44" t="s">
        <v>16</v>
      </c>
      <c r="C9" s="11" t="s">
        <v>17</v>
      </c>
    </row>
    <row r="10" spans="2:11" ht="14.25" x14ac:dyDescent="0.2">
      <c r="B10" s="44"/>
      <c r="C10" s="11"/>
    </row>
    <row r="11" spans="2:11" ht="14.25" x14ac:dyDescent="0.2">
      <c r="B11" s="47" t="s">
        <v>104</v>
      </c>
      <c r="C11" s="48"/>
      <c r="D11" s="48"/>
      <c r="E11" s="48"/>
      <c r="F11" s="48"/>
      <c r="G11" s="48"/>
      <c r="H11" s="48"/>
      <c r="I11" s="48"/>
      <c r="J11" s="48"/>
      <c r="K11" s="48"/>
    </row>
    <row r="12" spans="2:11" ht="14.25" x14ac:dyDescent="0.2">
      <c r="B12" s="48"/>
      <c r="C12" s="48"/>
      <c r="D12" s="48"/>
      <c r="E12" s="48"/>
      <c r="F12" s="48"/>
      <c r="G12" s="48"/>
      <c r="H12" s="48"/>
      <c r="I12" s="48"/>
      <c r="J12" s="48"/>
      <c r="K12" s="48"/>
    </row>
    <row r="14" spans="2:11" s="28" customFormat="1" x14ac:dyDescent="0.25">
      <c r="B14" s="7"/>
      <c r="C14" s="7" t="s">
        <v>0</v>
      </c>
      <c r="D14" s="20" t="s">
        <v>24</v>
      </c>
      <c r="E14" s="27" t="s">
        <v>1</v>
      </c>
      <c r="F14" s="27" t="s">
        <v>2</v>
      </c>
      <c r="G14" s="27" t="s">
        <v>3</v>
      </c>
      <c r="H14" s="27" t="s">
        <v>4</v>
      </c>
      <c r="I14" s="27"/>
      <c r="J14" s="27" t="s">
        <v>5</v>
      </c>
      <c r="K14" s="27" t="s">
        <v>6</v>
      </c>
    </row>
    <row r="15" spans="2:11" x14ac:dyDescent="0.25">
      <c r="B15" s="2" t="s">
        <v>51</v>
      </c>
      <c r="C15" s="39" t="s">
        <v>37</v>
      </c>
      <c r="D15" s="23">
        <v>1</v>
      </c>
      <c r="E15" s="21">
        <v>155.80000000000001</v>
      </c>
      <c r="F15" s="21">
        <v>162.6</v>
      </c>
      <c r="G15" s="21">
        <v>154.81</v>
      </c>
      <c r="H15" s="21">
        <v>164.41</v>
      </c>
      <c r="J15" s="21">
        <f>AVERAGE(E15:H15)</f>
        <v>159.405</v>
      </c>
      <c r="K15" s="21">
        <f>AVERAGE(F15:H15)</f>
        <v>160.60666666666665</v>
      </c>
    </row>
    <row r="16" spans="2:11" x14ac:dyDescent="0.25">
      <c r="C16" s="16"/>
      <c r="D16" s="23">
        <v>2</v>
      </c>
      <c r="E16" s="21">
        <v>180.6</v>
      </c>
      <c r="F16" s="21">
        <v>183</v>
      </c>
      <c r="G16" s="21">
        <v>194.01</v>
      </c>
      <c r="H16" s="21">
        <v>202.02</v>
      </c>
      <c r="J16" s="21">
        <f>AVERAGE(E16:H16)</f>
        <v>189.9075</v>
      </c>
      <c r="K16" s="21">
        <f>AVERAGE(F16:H16)</f>
        <v>193.01</v>
      </c>
    </row>
    <row r="17" spans="2:11" x14ac:dyDescent="0.25">
      <c r="C17" s="16"/>
      <c r="D17" s="23">
        <v>3</v>
      </c>
      <c r="E17" s="21">
        <v>161</v>
      </c>
      <c r="F17" s="21">
        <v>171</v>
      </c>
      <c r="G17" s="21">
        <v>160.01</v>
      </c>
      <c r="H17" s="21">
        <v>168.01</v>
      </c>
      <c r="J17" s="21">
        <f>AVERAGE(E17:H17)</f>
        <v>165.005</v>
      </c>
      <c r="K17" s="21">
        <f>AVERAGE(F17:H17)</f>
        <v>166.34</v>
      </c>
    </row>
    <row r="18" spans="2:11" ht="29.45" customHeight="1" x14ac:dyDescent="0.25">
      <c r="C18" s="16"/>
      <c r="D18" s="26"/>
    </row>
    <row r="19" spans="2:11" ht="14.25" x14ac:dyDescent="0.2">
      <c r="B19" s="45" t="s">
        <v>52</v>
      </c>
      <c r="C19" s="8" t="s">
        <v>81</v>
      </c>
      <c r="D19" s="23">
        <v>1</v>
      </c>
      <c r="E19" s="21">
        <v>155.4</v>
      </c>
      <c r="F19" s="21">
        <v>142.19999999999999</v>
      </c>
      <c r="G19" s="21">
        <v>149.41</v>
      </c>
      <c r="H19" s="21">
        <v>158.41</v>
      </c>
      <c r="J19" s="21">
        <f t="shared" ref="J19:J36" si="0">AVERAGE(E19:H19)</f>
        <v>151.35499999999999</v>
      </c>
      <c r="K19" s="21">
        <f t="shared" ref="K19:K36" si="1">AVERAGE(F19:H19)</f>
        <v>150.00666666666666</v>
      </c>
    </row>
    <row r="20" spans="2:11" ht="14.25" x14ac:dyDescent="0.2">
      <c r="B20" s="45"/>
      <c r="D20" s="23">
        <v>2</v>
      </c>
      <c r="E20" s="21">
        <v>141.80000000000001</v>
      </c>
      <c r="F20" s="21">
        <v>146.4</v>
      </c>
      <c r="G20" s="21">
        <v>147.41</v>
      </c>
      <c r="H20" s="21">
        <v>152.21</v>
      </c>
      <c r="J20" s="21">
        <f t="shared" si="0"/>
        <v>146.95500000000001</v>
      </c>
      <c r="K20" s="21">
        <f t="shared" si="1"/>
        <v>148.67333333333332</v>
      </c>
    </row>
    <row r="21" spans="2:11" x14ac:dyDescent="0.25">
      <c r="D21" s="23">
        <v>3</v>
      </c>
      <c r="E21" s="21">
        <v>155.80000000000001</v>
      </c>
      <c r="F21" s="21">
        <v>152.6</v>
      </c>
      <c r="G21" s="21">
        <v>165.81</v>
      </c>
      <c r="H21" s="21">
        <v>159.41</v>
      </c>
      <c r="J21" s="21">
        <f t="shared" si="0"/>
        <v>158.405</v>
      </c>
      <c r="K21" s="21">
        <f t="shared" si="1"/>
        <v>159.27333333333331</v>
      </c>
    </row>
    <row r="22" spans="2:11" x14ac:dyDescent="0.25">
      <c r="C22" s="8" t="s">
        <v>82</v>
      </c>
      <c r="D22" s="23">
        <v>1</v>
      </c>
      <c r="E22" s="21">
        <v>183</v>
      </c>
      <c r="F22" s="21">
        <v>201.41</v>
      </c>
      <c r="G22" s="21">
        <v>185.01</v>
      </c>
      <c r="H22" s="21">
        <v>192.02</v>
      </c>
      <c r="J22" s="21">
        <f t="shared" si="0"/>
        <v>190.35999999999999</v>
      </c>
      <c r="K22" s="21">
        <f t="shared" si="1"/>
        <v>192.8133333333333</v>
      </c>
    </row>
    <row r="23" spans="2:11" x14ac:dyDescent="0.25">
      <c r="D23" s="23">
        <v>2</v>
      </c>
      <c r="E23" s="21">
        <v>199.4</v>
      </c>
      <c r="F23" s="21">
        <v>206.41</v>
      </c>
      <c r="G23" s="21">
        <v>225.81</v>
      </c>
      <c r="H23" s="21">
        <v>218.62</v>
      </c>
      <c r="J23" s="21">
        <f t="shared" si="0"/>
        <v>212.56</v>
      </c>
      <c r="K23" s="21">
        <f t="shared" si="1"/>
        <v>216.94666666666669</v>
      </c>
    </row>
    <row r="24" spans="2:11" x14ac:dyDescent="0.25">
      <c r="D24" s="23">
        <v>3</v>
      </c>
      <c r="E24" s="21">
        <v>203</v>
      </c>
      <c r="F24" s="21">
        <v>202.61</v>
      </c>
      <c r="G24" s="21">
        <v>196.21</v>
      </c>
      <c r="H24" s="21">
        <v>206.42</v>
      </c>
      <c r="J24" s="21">
        <f t="shared" si="0"/>
        <v>202.06</v>
      </c>
      <c r="K24" s="21">
        <f t="shared" si="1"/>
        <v>201.74666666666667</v>
      </c>
    </row>
    <row r="25" spans="2:11" x14ac:dyDescent="0.25">
      <c r="C25" s="8" t="s">
        <v>83</v>
      </c>
      <c r="D25" s="23">
        <v>1</v>
      </c>
      <c r="E25" s="21">
        <v>294.2</v>
      </c>
      <c r="F25" s="21">
        <v>289.01</v>
      </c>
      <c r="G25" s="21">
        <v>278.22000000000003</v>
      </c>
      <c r="H25" s="21">
        <v>288.02</v>
      </c>
      <c r="J25" s="21">
        <f t="shared" si="0"/>
        <v>287.36250000000001</v>
      </c>
      <c r="K25" s="21">
        <f t="shared" si="1"/>
        <v>285.08333333333331</v>
      </c>
    </row>
    <row r="26" spans="2:11" x14ac:dyDescent="0.25">
      <c r="D26" s="23">
        <v>2</v>
      </c>
      <c r="E26" s="21">
        <v>254.8</v>
      </c>
      <c r="F26" s="21">
        <v>240.81</v>
      </c>
      <c r="G26" s="21">
        <v>247.01</v>
      </c>
      <c r="H26" s="21">
        <v>235.82</v>
      </c>
      <c r="J26" s="21">
        <f t="shared" si="0"/>
        <v>244.61</v>
      </c>
      <c r="K26" s="21">
        <f t="shared" si="1"/>
        <v>241.21333333333334</v>
      </c>
    </row>
    <row r="27" spans="2:11" x14ac:dyDescent="0.25">
      <c r="D27" s="23">
        <v>3</v>
      </c>
      <c r="E27" s="21">
        <v>271.39999999999998</v>
      </c>
      <c r="F27" s="21">
        <v>271.20999999999998</v>
      </c>
      <c r="G27" s="21">
        <v>272.62</v>
      </c>
      <c r="H27" s="21">
        <v>274.02</v>
      </c>
      <c r="J27" s="21">
        <f t="shared" si="0"/>
        <v>272.3125</v>
      </c>
      <c r="K27" s="21">
        <f t="shared" si="1"/>
        <v>272.61666666666662</v>
      </c>
    </row>
    <row r="28" spans="2:11" x14ac:dyDescent="0.25">
      <c r="C28" s="8" t="s">
        <v>84</v>
      </c>
      <c r="D28" s="23">
        <v>1</v>
      </c>
      <c r="E28" s="21">
        <v>1035.81</v>
      </c>
      <c r="F28" s="21">
        <v>1049.6300000000001</v>
      </c>
      <c r="G28" s="21">
        <v>1079.8599999999999</v>
      </c>
      <c r="H28" s="21">
        <v>1083.8900000000001</v>
      </c>
      <c r="J28" s="21">
        <f t="shared" si="0"/>
        <v>1062.2975000000001</v>
      </c>
      <c r="K28" s="21">
        <f t="shared" si="1"/>
        <v>1071.1266666666668</v>
      </c>
    </row>
    <row r="29" spans="2:11" x14ac:dyDescent="0.25">
      <c r="C29" s="1"/>
      <c r="D29" s="23">
        <v>2</v>
      </c>
      <c r="E29" s="21">
        <v>714.61</v>
      </c>
      <c r="F29" s="21">
        <v>751.62</v>
      </c>
      <c r="G29" s="21">
        <v>733.64</v>
      </c>
      <c r="H29" s="21">
        <v>743.06</v>
      </c>
      <c r="J29" s="21">
        <f t="shared" si="0"/>
        <v>735.73249999999996</v>
      </c>
      <c r="K29" s="21">
        <f t="shared" si="1"/>
        <v>742.7733333333332</v>
      </c>
    </row>
    <row r="30" spans="2:11" x14ac:dyDescent="0.25">
      <c r="D30" s="23">
        <v>3</v>
      </c>
      <c r="E30" s="21">
        <v>853.81</v>
      </c>
      <c r="F30" s="21">
        <v>868.83</v>
      </c>
      <c r="G30" s="21">
        <v>882.85</v>
      </c>
      <c r="H30" s="21">
        <v>893.88</v>
      </c>
      <c r="J30" s="21">
        <f t="shared" si="0"/>
        <v>874.84249999999997</v>
      </c>
      <c r="K30" s="21">
        <f t="shared" si="1"/>
        <v>881.85333333333335</v>
      </c>
    </row>
    <row r="31" spans="2:11" x14ac:dyDescent="0.25">
      <c r="C31" s="8" t="s">
        <v>85</v>
      </c>
      <c r="D31" s="23">
        <v>1</v>
      </c>
      <c r="E31" s="21">
        <v>978.81</v>
      </c>
      <c r="F31" s="21">
        <v>1003.03</v>
      </c>
      <c r="G31" s="21">
        <v>1022.86</v>
      </c>
      <c r="H31" s="21">
        <v>998.48</v>
      </c>
      <c r="J31" s="21">
        <f t="shared" si="0"/>
        <v>1000.795</v>
      </c>
      <c r="K31" s="21">
        <f t="shared" si="1"/>
        <v>1008.1233333333333</v>
      </c>
    </row>
    <row r="32" spans="2:11" x14ac:dyDescent="0.25">
      <c r="C32" s="1"/>
      <c r="D32" s="23">
        <v>2</v>
      </c>
      <c r="E32" s="21">
        <v>819.81</v>
      </c>
      <c r="F32" s="21">
        <v>787.23</v>
      </c>
      <c r="G32" s="21">
        <v>829.05</v>
      </c>
      <c r="H32" s="21">
        <v>836.47</v>
      </c>
      <c r="J32" s="21">
        <f t="shared" si="0"/>
        <v>818.1400000000001</v>
      </c>
      <c r="K32" s="21">
        <f t="shared" si="1"/>
        <v>817.58333333333337</v>
      </c>
    </row>
    <row r="33" spans="2:11" x14ac:dyDescent="0.25">
      <c r="C33" s="1"/>
      <c r="D33" s="23">
        <v>3</v>
      </c>
      <c r="E33" s="21">
        <v>916.41</v>
      </c>
      <c r="F33" s="21">
        <v>932.63</v>
      </c>
      <c r="G33" s="21">
        <v>941.66</v>
      </c>
      <c r="H33" s="21">
        <v>975.68</v>
      </c>
      <c r="J33" s="21">
        <f t="shared" si="0"/>
        <v>941.59499999999991</v>
      </c>
      <c r="K33" s="21">
        <f t="shared" si="1"/>
        <v>949.9899999999999</v>
      </c>
    </row>
    <row r="34" spans="2:11" ht="29.25" x14ac:dyDescent="0.25">
      <c r="C34" s="8" t="s">
        <v>86</v>
      </c>
      <c r="D34" s="23">
        <v>1</v>
      </c>
      <c r="E34" s="21">
        <v>971.81</v>
      </c>
      <c r="F34" s="21">
        <v>968.63</v>
      </c>
      <c r="G34" s="21">
        <v>961.26</v>
      </c>
      <c r="H34" s="21">
        <v>984.29</v>
      </c>
      <c r="J34" s="21">
        <f t="shared" si="0"/>
        <v>971.49749999999995</v>
      </c>
      <c r="K34" s="21">
        <f t="shared" si="1"/>
        <v>971.39333333333332</v>
      </c>
    </row>
    <row r="35" spans="2:11" x14ac:dyDescent="0.25">
      <c r="C35" s="1"/>
      <c r="D35" s="23">
        <v>2</v>
      </c>
      <c r="E35" s="21">
        <v>766.41</v>
      </c>
      <c r="F35" s="21">
        <v>794.83</v>
      </c>
      <c r="G35" s="21">
        <v>799.65</v>
      </c>
      <c r="H35" s="21">
        <v>806.47</v>
      </c>
      <c r="J35" s="21">
        <f t="shared" si="0"/>
        <v>791.83999999999992</v>
      </c>
      <c r="K35" s="21">
        <f t="shared" si="1"/>
        <v>800.31666666666661</v>
      </c>
    </row>
    <row r="36" spans="2:11" x14ac:dyDescent="0.25">
      <c r="C36" s="1"/>
      <c r="D36" s="23">
        <v>3</v>
      </c>
      <c r="E36" s="21">
        <v>902.41</v>
      </c>
      <c r="F36" s="21">
        <v>898.63</v>
      </c>
      <c r="G36" s="21">
        <v>909.06</v>
      </c>
      <c r="H36" s="21">
        <v>906.48</v>
      </c>
      <c r="J36" s="21">
        <f t="shared" si="0"/>
        <v>904.14499999999998</v>
      </c>
      <c r="K36" s="21">
        <f t="shared" si="1"/>
        <v>904.72333333333336</v>
      </c>
    </row>
    <row r="37" spans="2:11" x14ac:dyDescent="0.25">
      <c r="E37" s="22"/>
    </row>
    <row r="38" spans="2:11" ht="30" x14ac:dyDescent="0.25">
      <c r="B38" s="2" t="s">
        <v>78</v>
      </c>
      <c r="C38" s="8" t="s">
        <v>87</v>
      </c>
      <c r="D38" s="23">
        <v>1</v>
      </c>
      <c r="E38" s="21">
        <v>1800</v>
      </c>
      <c r="F38" s="21">
        <v>1784.44</v>
      </c>
      <c r="G38" s="21">
        <v>1801.88</v>
      </c>
      <c r="H38" s="21">
        <v>1833.12</v>
      </c>
      <c r="I38" s="22"/>
      <c r="J38" s="21">
        <f t="shared" ref="J38:J55" si="2">AVERAGE(E38:H38)</f>
        <v>1804.86</v>
      </c>
      <c r="K38" s="21">
        <f t="shared" ref="K38:K55" si="3">AVERAGE(F38:H38)</f>
        <v>1806.4800000000002</v>
      </c>
    </row>
    <row r="39" spans="2:11" ht="14.25" x14ac:dyDescent="0.2">
      <c r="B39" s="4"/>
      <c r="D39" s="23">
        <v>2</v>
      </c>
      <c r="E39" s="21">
        <v>1710</v>
      </c>
      <c r="F39" s="21">
        <v>1750.44</v>
      </c>
      <c r="G39" s="21">
        <v>1812.48</v>
      </c>
      <c r="H39" s="21">
        <v>1752.52</v>
      </c>
      <c r="I39" s="22"/>
      <c r="J39" s="21">
        <f t="shared" si="2"/>
        <v>1756.3600000000001</v>
      </c>
      <c r="K39" s="21">
        <f t="shared" si="3"/>
        <v>1771.8133333333335</v>
      </c>
    </row>
    <row r="40" spans="2:11" ht="13.9" customHeight="1" x14ac:dyDescent="0.2">
      <c r="B40" s="4"/>
      <c r="D40" s="23">
        <v>3</v>
      </c>
      <c r="E40" s="21">
        <v>2659.6</v>
      </c>
      <c r="F40" s="21">
        <v>2640.26</v>
      </c>
      <c r="G40" s="21">
        <v>2636.32</v>
      </c>
      <c r="H40" s="21">
        <v>2636.78</v>
      </c>
      <c r="I40" s="22"/>
      <c r="J40" s="21">
        <f t="shared" si="2"/>
        <v>2643.2400000000002</v>
      </c>
      <c r="K40" s="21">
        <f t="shared" si="3"/>
        <v>2637.7866666666669</v>
      </c>
    </row>
    <row r="41" spans="2:11" ht="27.75" customHeight="1" x14ac:dyDescent="0.25">
      <c r="C41" s="8" t="s">
        <v>88</v>
      </c>
      <c r="D41" s="23">
        <v>1</v>
      </c>
      <c r="E41" s="21">
        <v>5031.8100000000004</v>
      </c>
      <c r="F41" s="21">
        <v>5059.72</v>
      </c>
      <c r="G41" s="21">
        <v>4957.63</v>
      </c>
      <c r="H41" s="21">
        <v>5016.74</v>
      </c>
      <c r="J41" s="21">
        <f t="shared" si="2"/>
        <v>5016.4750000000004</v>
      </c>
      <c r="K41" s="21">
        <f t="shared" si="3"/>
        <v>5011.3633333333337</v>
      </c>
    </row>
    <row r="42" spans="2:11" ht="13.9" customHeight="1" x14ac:dyDescent="0.25">
      <c r="D42" s="23">
        <v>2</v>
      </c>
      <c r="E42" s="21">
        <v>7562.02</v>
      </c>
      <c r="F42" s="21">
        <v>7648.39</v>
      </c>
      <c r="G42" s="21">
        <v>7493.35</v>
      </c>
      <c r="H42" s="21">
        <v>7481.51</v>
      </c>
      <c r="J42" s="21">
        <f t="shared" si="2"/>
        <v>7546.317500000001</v>
      </c>
      <c r="K42" s="21">
        <f t="shared" si="3"/>
        <v>7541.083333333333</v>
      </c>
    </row>
    <row r="43" spans="2:11" ht="13.9" customHeight="1" x14ac:dyDescent="0.25">
      <c r="D43" s="23">
        <v>3</v>
      </c>
      <c r="E43" s="21">
        <v>8192.43</v>
      </c>
      <c r="F43" s="21">
        <v>8175</v>
      </c>
      <c r="G43" s="21">
        <v>8266.39</v>
      </c>
      <c r="H43" s="21">
        <v>8213.76</v>
      </c>
      <c r="J43" s="21">
        <f t="shared" si="2"/>
        <v>8211.8950000000004</v>
      </c>
      <c r="K43" s="21">
        <f t="shared" si="3"/>
        <v>8218.3833333333332</v>
      </c>
    </row>
    <row r="44" spans="2:11" ht="27.75" customHeight="1" x14ac:dyDescent="0.25">
      <c r="C44" s="8" t="s">
        <v>89</v>
      </c>
      <c r="D44" s="23">
        <v>1</v>
      </c>
      <c r="E44" s="21">
        <v>11846.04</v>
      </c>
      <c r="F44" s="21">
        <v>11812.5</v>
      </c>
      <c r="G44" s="21">
        <v>12056.37</v>
      </c>
      <c r="H44" s="21">
        <v>11985.83</v>
      </c>
      <c r="J44" s="21">
        <f t="shared" si="2"/>
        <v>11925.185000000001</v>
      </c>
      <c r="K44" s="21">
        <f t="shared" si="3"/>
        <v>11951.566666666668</v>
      </c>
    </row>
    <row r="45" spans="2:11" ht="13.9" customHeight="1" x14ac:dyDescent="0.25">
      <c r="D45" s="23">
        <v>2</v>
      </c>
      <c r="E45" s="21">
        <v>15390.07</v>
      </c>
      <c r="F45" s="21">
        <v>15523.81</v>
      </c>
      <c r="G45" s="21">
        <v>15564.75</v>
      </c>
      <c r="H45" s="21">
        <v>15647.69</v>
      </c>
      <c r="J45" s="21">
        <f t="shared" si="2"/>
        <v>15531.58</v>
      </c>
      <c r="K45" s="21">
        <f t="shared" si="3"/>
        <v>15578.75</v>
      </c>
    </row>
    <row r="46" spans="2:11" ht="13.9" customHeight="1" x14ac:dyDescent="0.25">
      <c r="D46" s="23">
        <v>3</v>
      </c>
      <c r="E46" s="21">
        <v>8965.84</v>
      </c>
      <c r="F46" s="21">
        <v>8974.44</v>
      </c>
      <c r="G46" s="21">
        <v>9259.25</v>
      </c>
      <c r="H46" s="21">
        <v>9258.65</v>
      </c>
      <c r="J46" s="21">
        <f t="shared" si="2"/>
        <v>9114.5450000000001</v>
      </c>
      <c r="K46" s="21">
        <f t="shared" si="3"/>
        <v>9164.1133333333346</v>
      </c>
    </row>
    <row r="47" spans="2:11" ht="27" customHeight="1" x14ac:dyDescent="0.25">
      <c r="C47" s="8" t="s">
        <v>90</v>
      </c>
      <c r="D47" s="23">
        <v>1</v>
      </c>
      <c r="E47" s="21">
        <v>17287.7</v>
      </c>
      <c r="F47" s="21">
        <v>17374.28</v>
      </c>
      <c r="G47" s="21">
        <v>17391.66</v>
      </c>
      <c r="H47" s="21">
        <v>17631.45</v>
      </c>
      <c r="J47" s="21">
        <f t="shared" si="2"/>
        <v>17421.272499999999</v>
      </c>
      <c r="K47" s="21">
        <f t="shared" si="3"/>
        <v>17465.796666666665</v>
      </c>
    </row>
    <row r="48" spans="2:11" ht="13.9" customHeight="1" x14ac:dyDescent="0.25">
      <c r="C48" s="1"/>
      <c r="D48" s="23">
        <v>2</v>
      </c>
      <c r="E48" s="21">
        <v>16353.9</v>
      </c>
      <c r="F48" s="21">
        <v>16342.66</v>
      </c>
      <c r="G48" s="21">
        <v>16779.240000000002</v>
      </c>
      <c r="H48" s="21">
        <v>16696.2</v>
      </c>
      <c r="J48" s="21">
        <f t="shared" si="2"/>
        <v>16543</v>
      </c>
      <c r="K48" s="21">
        <f t="shared" si="3"/>
        <v>16606.033333333336</v>
      </c>
    </row>
    <row r="49" spans="2:11" ht="13.9" customHeight="1" x14ac:dyDescent="0.25">
      <c r="D49" s="23">
        <v>3</v>
      </c>
      <c r="E49" s="21">
        <v>19899.939999999999</v>
      </c>
      <c r="F49" s="21">
        <v>19959.169999999998</v>
      </c>
      <c r="G49" s="21">
        <v>19923</v>
      </c>
      <c r="H49" s="21">
        <v>20545.080000000002</v>
      </c>
      <c r="J49" s="21">
        <f t="shared" si="2"/>
        <v>20081.797500000001</v>
      </c>
      <c r="K49" s="21">
        <f t="shared" si="3"/>
        <v>20142.416666666668</v>
      </c>
    </row>
    <row r="50" spans="2:11" ht="25.5" customHeight="1" x14ac:dyDescent="0.25">
      <c r="C50" s="8" t="s">
        <v>91</v>
      </c>
      <c r="D50" s="23">
        <v>1</v>
      </c>
      <c r="E50" s="21">
        <v>15099.31</v>
      </c>
      <c r="F50" s="21">
        <v>15233.45</v>
      </c>
      <c r="G50" s="21">
        <v>14952.56</v>
      </c>
      <c r="H50" s="21">
        <v>15042.7</v>
      </c>
      <c r="J50" s="21">
        <f t="shared" si="2"/>
        <v>15082.005000000001</v>
      </c>
      <c r="K50" s="21">
        <f t="shared" si="3"/>
        <v>15076.236666666669</v>
      </c>
    </row>
    <row r="51" spans="2:11" ht="13.9" customHeight="1" x14ac:dyDescent="0.25">
      <c r="D51" s="23">
        <v>2</v>
      </c>
      <c r="E51" s="21">
        <v>16789.73</v>
      </c>
      <c r="F51" s="21">
        <v>16967.71</v>
      </c>
      <c r="G51" s="21">
        <v>16666.86</v>
      </c>
      <c r="H51" s="21">
        <v>16555.41</v>
      </c>
      <c r="J51" s="21">
        <f t="shared" si="2"/>
        <v>16744.927500000002</v>
      </c>
      <c r="K51" s="21">
        <f t="shared" si="3"/>
        <v>16729.993333333332</v>
      </c>
    </row>
    <row r="52" spans="2:11" ht="13.9" customHeight="1" x14ac:dyDescent="0.25">
      <c r="D52" s="23">
        <v>3</v>
      </c>
      <c r="E52" s="21">
        <v>14729.33</v>
      </c>
      <c r="F52" s="21">
        <v>14618.04</v>
      </c>
      <c r="G52" s="21">
        <v>14637.96</v>
      </c>
      <c r="H52" s="21">
        <v>14203.25</v>
      </c>
      <c r="J52" s="21">
        <f t="shared" si="2"/>
        <v>14547.145</v>
      </c>
      <c r="K52" s="21">
        <f t="shared" si="3"/>
        <v>14486.416666666666</v>
      </c>
    </row>
    <row r="53" spans="2:11" ht="23.25" customHeight="1" x14ac:dyDescent="0.25">
      <c r="C53" s="8" t="s">
        <v>92</v>
      </c>
      <c r="D53" s="23">
        <v>1</v>
      </c>
      <c r="E53" s="21">
        <v>18067.16</v>
      </c>
      <c r="F53" s="21">
        <v>18052.560000000001</v>
      </c>
      <c r="G53" s="21">
        <v>18159.16</v>
      </c>
      <c r="H53" s="21">
        <v>17976.740000000002</v>
      </c>
      <c r="J53" s="21">
        <f t="shared" si="2"/>
        <v>18063.905000000002</v>
      </c>
      <c r="K53" s="21">
        <f t="shared" si="3"/>
        <v>18062.820000000003</v>
      </c>
    </row>
    <row r="54" spans="2:11" ht="13.9" customHeight="1" x14ac:dyDescent="0.25">
      <c r="C54" s="1"/>
      <c r="D54" s="23">
        <v>2</v>
      </c>
      <c r="E54" s="21">
        <v>15038.55</v>
      </c>
      <c r="F54" s="21">
        <v>15028.87</v>
      </c>
      <c r="G54" s="21">
        <v>15199.61</v>
      </c>
      <c r="H54" s="21">
        <v>15916.6</v>
      </c>
      <c r="J54" s="21">
        <f t="shared" si="2"/>
        <v>15295.907499999999</v>
      </c>
      <c r="K54" s="21">
        <f t="shared" si="3"/>
        <v>15381.693333333335</v>
      </c>
    </row>
    <row r="55" spans="2:11" x14ac:dyDescent="0.25">
      <c r="D55" s="23">
        <v>3</v>
      </c>
      <c r="E55" s="21">
        <v>12181.33</v>
      </c>
      <c r="F55" s="21">
        <v>12323.8</v>
      </c>
      <c r="G55" s="21">
        <v>12157.66</v>
      </c>
      <c r="H55" s="21">
        <v>11940.11</v>
      </c>
      <c r="J55" s="21">
        <f t="shared" si="2"/>
        <v>12150.724999999999</v>
      </c>
      <c r="K55" s="21">
        <f t="shared" si="3"/>
        <v>12140.523333333333</v>
      </c>
    </row>
    <row r="56" spans="2:11" ht="14.25" x14ac:dyDescent="0.2">
      <c r="B56" s="4"/>
      <c r="E56" s="22"/>
      <c r="I56" s="22"/>
      <c r="J56" s="22"/>
      <c r="K56" s="22"/>
    </row>
    <row r="57" spans="2:11" x14ac:dyDescent="0.25">
      <c r="B57" s="2" t="s">
        <v>79</v>
      </c>
      <c r="C57" s="39" t="s">
        <v>37</v>
      </c>
      <c r="D57" s="23">
        <v>1</v>
      </c>
      <c r="E57" s="21">
        <v>109</v>
      </c>
      <c r="F57" s="21">
        <v>106.4</v>
      </c>
      <c r="G57" s="21">
        <v>106.21</v>
      </c>
      <c r="H57" s="21">
        <v>107.61</v>
      </c>
      <c r="J57" s="21">
        <f>AVERAGE(E57:H57)</f>
        <v>107.30500000000001</v>
      </c>
      <c r="K57" s="21">
        <f>AVERAGE(F57:H57)</f>
        <v>106.74000000000001</v>
      </c>
    </row>
    <row r="58" spans="2:11" x14ac:dyDescent="0.25">
      <c r="C58" s="16"/>
      <c r="D58" s="23">
        <v>2</v>
      </c>
      <c r="E58" s="21">
        <v>78.2</v>
      </c>
      <c r="F58" s="21">
        <v>88</v>
      </c>
      <c r="G58" s="22">
        <v>85.81</v>
      </c>
      <c r="H58" s="22">
        <v>92.81</v>
      </c>
      <c r="J58" s="21">
        <f>AVERAGE(E58:H58)</f>
        <v>86.204999999999998</v>
      </c>
      <c r="K58" s="21">
        <f>AVERAGE(F58:H58)</f>
        <v>88.873333333333335</v>
      </c>
    </row>
    <row r="59" spans="2:11" x14ac:dyDescent="0.25">
      <c r="C59" s="16"/>
      <c r="D59" s="23">
        <v>3</v>
      </c>
      <c r="E59" s="21">
        <v>114.4</v>
      </c>
      <c r="F59" s="21">
        <v>119.8</v>
      </c>
      <c r="G59" s="21">
        <v>113.41</v>
      </c>
      <c r="H59" s="21">
        <v>113.01</v>
      </c>
      <c r="J59" s="21">
        <f>AVERAGE(E59:H59)</f>
        <v>115.155</v>
      </c>
      <c r="K59" s="21">
        <f>AVERAGE(F59:H59)</f>
        <v>115.40666666666665</v>
      </c>
    </row>
    <row r="60" spans="2:11" ht="28.9" customHeight="1" x14ac:dyDescent="0.2">
      <c r="B60" s="4"/>
      <c r="I60" s="22"/>
      <c r="J60" s="22"/>
      <c r="K60" s="22"/>
    </row>
    <row r="61" spans="2:11" ht="19.5" customHeight="1" x14ac:dyDescent="0.2">
      <c r="B61" s="47" t="s">
        <v>103</v>
      </c>
      <c r="C61" s="48"/>
      <c r="D61" s="48"/>
      <c r="E61" s="48"/>
      <c r="F61" s="48"/>
      <c r="G61" s="48"/>
      <c r="H61" s="48"/>
      <c r="I61" s="48"/>
      <c r="J61" s="48"/>
      <c r="K61" s="48"/>
    </row>
    <row r="62" spans="2:11" ht="17.25" customHeight="1" x14ac:dyDescent="0.2">
      <c r="B62" s="48"/>
      <c r="C62" s="48"/>
      <c r="D62" s="48"/>
      <c r="E62" s="48"/>
      <c r="F62" s="48"/>
      <c r="G62" s="48"/>
      <c r="H62" s="48"/>
      <c r="I62" s="48"/>
      <c r="J62" s="48"/>
      <c r="K62" s="48"/>
    </row>
    <row r="63" spans="2:11" ht="16.5" customHeight="1" x14ac:dyDescent="0.2">
      <c r="B63" s="42"/>
      <c r="C63" s="42"/>
      <c r="D63" s="42"/>
      <c r="E63" s="42"/>
      <c r="F63" s="42"/>
      <c r="G63" s="42"/>
      <c r="H63" s="42"/>
      <c r="I63" s="42"/>
      <c r="J63" s="42"/>
      <c r="K63" s="42"/>
    </row>
    <row r="64" spans="2:11" ht="16.5" customHeight="1" x14ac:dyDescent="0.25">
      <c r="B64" s="42"/>
      <c r="C64" s="7" t="s">
        <v>0</v>
      </c>
      <c r="D64" s="20" t="s">
        <v>24</v>
      </c>
      <c r="E64" s="27" t="s">
        <v>1</v>
      </c>
      <c r="F64" s="27" t="s">
        <v>2</v>
      </c>
      <c r="G64" s="27" t="s">
        <v>3</v>
      </c>
      <c r="H64" s="27" t="s">
        <v>4</v>
      </c>
      <c r="I64" s="27"/>
      <c r="J64" s="27" t="s">
        <v>5</v>
      </c>
      <c r="K64" s="27" t="s">
        <v>6</v>
      </c>
    </row>
    <row r="65" spans="2:11" ht="14.25" x14ac:dyDescent="0.2">
      <c r="B65" s="45" t="s">
        <v>80</v>
      </c>
      <c r="C65" s="8" t="s">
        <v>81</v>
      </c>
      <c r="D65" s="23">
        <v>1</v>
      </c>
      <c r="E65" s="22">
        <v>91.6</v>
      </c>
      <c r="F65" s="21">
        <v>84.8</v>
      </c>
      <c r="G65" s="21">
        <v>89.81</v>
      </c>
      <c r="H65" s="21">
        <v>99.01</v>
      </c>
      <c r="J65" s="21">
        <f t="shared" ref="J65:J82" si="4">AVERAGE(E65:H65)</f>
        <v>91.304999999999993</v>
      </c>
      <c r="K65" s="21">
        <f t="shared" ref="K65:K82" si="5">AVERAGE(F65:H65)</f>
        <v>91.206666666666663</v>
      </c>
    </row>
    <row r="66" spans="2:11" ht="14.25" x14ac:dyDescent="0.2">
      <c r="B66" s="45"/>
      <c r="D66" s="23">
        <v>2</v>
      </c>
      <c r="E66" s="21">
        <v>119.8</v>
      </c>
      <c r="F66" s="21">
        <v>106.6</v>
      </c>
      <c r="G66" s="21">
        <v>117.41</v>
      </c>
      <c r="H66" s="21">
        <v>118.01</v>
      </c>
      <c r="J66" s="21">
        <f t="shared" si="4"/>
        <v>115.45499999999998</v>
      </c>
      <c r="K66" s="21">
        <f t="shared" si="5"/>
        <v>114.00666666666666</v>
      </c>
    </row>
    <row r="67" spans="2:11" x14ac:dyDescent="0.25">
      <c r="D67" s="23">
        <v>3</v>
      </c>
      <c r="E67" s="21">
        <v>75.8</v>
      </c>
      <c r="F67" s="21">
        <v>81.8</v>
      </c>
      <c r="G67" s="21">
        <v>81.41</v>
      </c>
      <c r="H67" s="21">
        <v>80.209999999999994</v>
      </c>
      <c r="J67" s="21">
        <f t="shared" si="4"/>
        <v>79.804999999999993</v>
      </c>
      <c r="K67" s="21">
        <f t="shared" si="5"/>
        <v>81.139999999999986</v>
      </c>
    </row>
    <row r="68" spans="2:11" x14ac:dyDescent="0.25">
      <c r="C68" s="8" t="s">
        <v>82</v>
      </c>
      <c r="D68" s="23">
        <v>1</v>
      </c>
      <c r="E68" s="21">
        <v>93</v>
      </c>
      <c r="F68" s="21">
        <v>83.2</v>
      </c>
      <c r="G68" s="21">
        <v>95.41</v>
      </c>
      <c r="H68" s="21">
        <v>83.41</v>
      </c>
      <c r="J68" s="21">
        <f t="shared" si="4"/>
        <v>88.754999999999995</v>
      </c>
      <c r="K68" s="21">
        <f>AVERAGE(F68:H68)</f>
        <v>87.339999999999989</v>
      </c>
    </row>
    <row r="69" spans="2:11" x14ac:dyDescent="0.25">
      <c r="D69" s="23">
        <v>2</v>
      </c>
      <c r="E69" s="21">
        <v>102.6</v>
      </c>
      <c r="F69" s="21">
        <v>99</v>
      </c>
      <c r="G69" s="21">
        <v>108.81</v>
      </c>
      <c r="H69" s="21">
        <v>97.61</v>
      </c>
      <c r="J69" s="21">
        <f t="shared" si="4"/>
        <v>102.005</v>
      </c>
      <c r="K69" s="21">
        <f t="shared" si="5"/>
        <v>101.80666666666667</v>
      </c>
    </row>
    <row r="70" spans="2:11" x14ac:dyDescent="0.25">
      <c r="D70" s="23">
        <v>3</v>
      </c>
      <c r="E70" s="21">
        <v>103.6</v>
      </c>
      <c r="F70" s="21">
        <v>101</v>
      </c>
      <c r="G70" s="21">
        <v>96.01</v>
      </c>
      <c r="H70" s="21">
        <v>108.81</v>
      </c>
      <c r="J70" s="21">
        <f t="shared" si="4"/>
        <v>102.355</v>
      </c>
      <c r="K70" s="21">
        <f t="shared" si="5"/>
        <v>101.94</v>
      </c>
    </row>
    <row r="71" spans="2:11" x14ac:dyDescent="0.25">
      <c r="C71" s="8" t="s">
        <v>83</v>
      </c>
      <c r="D71" s="23">
        <v>1</v>
      </c>
      <c r="E71" s="21">
        <v>105.4</v>
      </c>
      <c r="F71" s="21">
        <v>93.2</v>
      </c>
      <c r="G71" s="21">
        <v>96.01</v>
      </c>
      <c r="H71" s="21">
        <v>102.81</v>
      </c>
      <c r="J71" s="21">
        <f t="shared" si="4"/>
        <v>99.355000000000004</v>
      </c>
      <c r="K71" s="21">
        <f t="shared" si="5"/>
        <v>97.339999999999989</v>
      </c>
    </row>
    <row r="72" spans="2:11" x14ac:dyDescent="0.25">
      <c r="D72" s="23">
        <v>2</v>
      </c>
      <c r="E72" s="21">
        <v>74.599999999999994</v>
      </c>
      <c r="F72" s="21">
        <v>83.6</v>
      </c>
      <c r="G72" s="21">
        <v>80.010000000000005</v>
      </c>
      <c r="H72" s="21">
        <v>79.81</v>
      </c>
      <c r="J72" s="21">
        <f t="shared" si="4"/>
        <v>79.504999999999995</v>
      </c>
      <c r="K72" s="21">
        <f t="shared" si="5"/>
        <v>81.14</v>
      </c>
    </row>
    <row r="73" spans="2:11" x14ac:dyDescent="0.25">
      <c r="D73" s="23">
        <v>3</v>
      </c>
      <c r="E73" s="21">
        <v>129.4</v>
      </c>
      <c r="F73" s="22">
        <v>118.01</v>
      </c>
      <c r="G73" s="22">
        <v>125.21</v>
      </c>
      <c r="H73" s="22">
        <v>121.41</v>
      </c>
      <c r="J73" s="21">
        <f t="shared" si="4"/>
        <v>123.50749999999999</v>
      </c>
      <c r="K73" s="21">
        <f t="shared" si="5"/>
        <v>121.54333333333334</v>
      </c>
    </row>
    <row r="74" spans="2:11" x14ac:dyDescent="0.25">
      <c r="C74" s="8" t="s">
        <v>84</v>
      </c>
      <c r="D74" s="23">
        <v>1</v>
      </c>
      <c r="E74" s="21">
        <v>144.80000000000001</v>
      </c>
      <c r="F74" s="21">
        <v>147.41</v>
      </c>
      <c r="G74" s="21">
        <v>139.61000000000001</v>
      </c>
      <c r="H74" s="21">
        <v>139.81</v>
      </c>
      <c r="J74" s="21">
        <f t="shared" si="4"/>
        <v>142.90750000000003</v>
      </c>
      <c r="K74" s="21">
        <f>AVERAGE(F74:H74)</f>
        <v>142.27666666666667</v>
      </c>
    </row>
    <row r="75" spans="2:11" x14ac:dyDescent="0.25">
      <c r="C75" s="1"/>
      <c r="D75" s="23">
        <v>2</v>
      </c>
      <c r="E75" s="21">
        <v>121.6</v>
      </c>
      <c r="F75" s="21">
        <v>119.81</v>
      </c>
      <c r="G75" s="21">
        <v>118.61</v>
      </c>
      <c r="H75" s="21">
        <v>117.41</v>
      </c>
      <c r="J75" s="21">
        <f t="shared" si="4"/>
        <v>119.35749999999999</v>
      </c>
      <c r="K75" s="21">
        <f t="shared" si="5"/>
        <v>118.61000000000001</v>
      </c>
    </row>
    <row r="76" spans="2:11" x14ac:dyDescent="0.25">
      <c r="D76" s="23">
        <v>3</v>
      </c>
      <c r="E76" s="21">
        <v>123</v>
      </c>
      <c r="F76" s="21">
        <v>138.41</v>
      </c>
      <c r="G76" s="21">
        <v>123.41</v>
      </c>
      <c r="H76" s="21">
        <v>126.81</v>
      </c>
      <c r="J76" s="21">
        <f t="shared" si="4"/>
        <v>127.90749999999998</v>
      </c>
      <c r="K76" s="21">
        <f t="shared" si="5"/>
        <v>129.54333333333332</v>
      </c>
    </row>
    <row r="77" spans="2:11" x14ac:dyDescent="0.25">
      <c r="C77" s="8" t="s">
        <v>85</v>
      </c>
      <c r="D77" s="23">
        <v>1</v>
      </c>
      <c r="E77" s="21">
        <v>143.19999999999999</v>
      </c>
      <c r="F77" s="22">
        <v>144.21</v>
      </c>
      <c r="G77" s="22">
        <v>141.61000000000001</v>
      </c>
      <c r="H77" s="22">
        <v>144.21</v>
      </c>
      <c r="J77" s="21">
        <f t="shared" si="4"/>
        <v>143.3075</v>
      </c>
      <c r="K77" s="21">
        <f t="shared" si="5"/>
        <v>143.34333333333336</v>
      </c>
    </row>
    <row r="78" spans="2:11" ht="15" customHeight="1" x14ac:dyDescent="0.25">
      <c r="C78" s="1"/>
      <c r="D78" s="23">
        <v>2</v>
      </c>
      <c r="E78" s="21">
        <v>154</v>
      </c>
      <c r="F78" s="21">
        <v>159.61000000000001</v>
      </c>
      <c r="G78" s="21">
        <v>155.41</v>
      </c>
      <c r="H78" s="21">
        <v>157.41999999999999</v>
      </c>
      <c r="J78" s="21">
        <f t="shared" si="4"/>
        <v>156.60999999999999</v>
      </c>
      <c r="K78" s="21">
        <f t="shared" si="5"/>
        <v>157.47999999999999</v>
      </c>
    </row>
    <row r="79" spans="2:11" x14ac:dyDescent="0.25">
      <c r="C79" s="1"/>
      <c r="D79" s="23">
        <v>3</v>
      </c>
      <c r="E79" s="21">
        <v>164.8</v>
      </c>
      <c r="F79" s="21">
        <v>167.01</v>
      </c>
      <c r="G79" s="21">
        <v>164.61</v>
      </c>
      <c r="H79" s="21">
        <v>160.22</v>
      </c>
      <c r="J79" s="21">
        <f t="shared" si="4"/>
        <v>164.16</v>
      </c>
      <c r="K79" s="21">
        <f t="shared" si="5"/>
        <v>163.94666666666669</v>
      </c>
    </row>
    <row r="80" spans="2:11" ht="29.25" x14ac:dyDescent="0.25">
      <c r="C80" s="8" t="s">
        <v>86</v>
      </c>
      <c r="D80" s="23">
        <v>1</v>
      </c>
      <c r="E80" s="21">
        <v>212.2</v>
      </c>
      <c r="F80" s="21">
        <v>205.01</v>
      </c>
      <c r="G80" s="21">
        <v>217.62</v>
      </c>
      <c r="H80" s="21">
        <v>215.42</v>
      </c>
      <c r="J80" s="21">
        <f t="shared" si="4"/>
        <v>212.56249999999997</v>
      </c>
      <c r="K80" s="21">
        <f>AVERAGE(F80:H80)</f>
        <v>212.68333333333331</v>
      </c>
    </row>
    <row r="81" spans="2:11" x14ac:dyDescent="0.25">
      <c r="C81" s="1"/>
      <c r="D81" s="23">
        <v>2</v>
      </c>
      <c r="E81" s="21">
        <v>185.2</v>
      </c>
      <c r="F81" s="21">
        <v>190.01</v>
      </c>
      <c r="G81" s="21">
        <v>198.41</v>
      </c>
      <c r="H81" s="21">
        <v>203.42</v>
      </c>
      <c r="J81" s="21">
        <f t="shared" si="4"/>
        <v>194.26</v>
      </c>
      <c r="K81" s="21">
        <f t="shared" si="5"/>
        <v>197.27999999999997</v>
      </c>
    </row>
    <row r="82" spans="2:11" x14ac:dyDescent="0.25">
      <c r="C82" s="1"/>
      <c r="D82" s="23">
        <v>3</v>
      </c>
      <c r="E82" s="21">
        <v>189</v>
      </c>
      <c r="F82" s="21">
        <v>205.61</v>
      </c>
      <c r="G82" s="21">
        <v>211.22</v>
      </c>
      <c r="H82" s="21">
        <v>211.62</v>
      </c>
      <c r="J82" s="21">
        <f t="shared" si="4"/>
        <v>204.36250000000001</v>
      </c>
      <c r="K82" s="21">
        <f t="shared" si="5"/>
        <v>209.48333333333335</v>
      </c>
    </row>
    <row r="83" spans="2:11" x14ac:dyDescent="0.25">
      <c r="C83" s="8"/>
      <c r="D83" s="9"/>
    </row>
    <row r="84" spans="2:11" ht="30" x14ac:dyDescent="0.25">
      <c r="B84" s="2" t="s">
        <v>78</v>
      </c>
      <c r="C84" s="8" t="s">
        <v>87</v>
      </c>
      <c r="D84" s="23">
        <v>1</v>
      </c>
      <c r="E84" s="21">
        <v>234.8</v>
      </c>
      <c r="F84" s="21">
        <v>231.01</v>
      </c>
      <c r="G84" s="21">
        <v>220.81</v>
      </c>
      <c r="H84" s="21">
        <v>235.82</v>
      </c>
      <c r="I84" s="22"/>
      <c r="J84" s="21">
        <f>AVERAGE(E84:H84)</f>
        <v>230.61</v>
      </c>
      <c r="K84" s="21">
        <f>AVERAGE(G84:H84)</f>
        <v>228.315</v>
      </c>
    </row>
    <row r="85" spans="2:11" ht="14.25" x14ac:dyDescent="0.2">
      <c r="B85" s="4"/>
      <c r="D85" s="23">
        <v>2</v>
      </c>
      <c r="E85" s="21">
        <v>178.4</v>
      </c>
      <c r="F85" s="21">
        <v>182.01</v>
      </c>
      <c r="G85" s="21">
        <v>200.41</v>
      </c>
      <c r="H85" s="21">
        <v>184.81</v>
      </c>
      <c r="I85" s="22"/>
      <c r="J85" s="21">
        <f>AVERAGE(E85:H85)</f>
        <v>186.40749999999997</v>
      </c>
      <c r="K85" s="21">
        <f>AVERAGE(G85:H85)</f>
        <v>192.61</v>
      </c>
    </row>
    <row r="86" spans="2:11" ht="14.25" x14ac:dyDescent="0.2">
      <c r="B86" s="4"/>
      <c r="D86" s="23">
        <v>3</v>
      </c>
      <c r="E86" s="21">
        <v>249.2</v>
      </c>
      <c r="F86" s="21">
        <v>254.21</v>
      </c>
      <c r="G86" s="21">
        <v>240.61</v>
      </c>
      <c r="H86" s="21">
        <v>239.02</v>
      </c>
      <c r="I86" s="22"/>
      <c r="J86" s="21">
        <f>AVERAGE(E86:H86)</f>
        <v>245.76</v>
      </c>
      <c r="K86" s="21">
        <f>AVERAGE(G86:H86)</f>
        <v>239.815</v>
      </c>
    </row>
    <row r="87" spans="2:11" ht="28.5" x14ac:dyDescent="0.2">
      <c r="B87" s="4"/>
      <c r="C87" s="8" t="s">
        <v>88</v>
      </c>
      <c r="D87" s="23">
        <v>1</v>
      </c>
      <c r="E87" s="21">
        <v>275.60000000000002</v>
      </c>
      <c r="F87" s="21">
        <v>291.01</v>
      </c>
      <c r="G87" s="22">
        <v>299.02</v>
      </c>
      <c r="H87" s="22">
        <v>302.82</v>
      </c>
      <c r="I87" s="22"/>
      <c r="J87" s="21">
        <f t="shared" ref="J87:J101" si="6">AVERAGE(E87:H87)</f>
        <v>292.11250000000001</v>
      </c>
      <c r="K87" s="21">
        <f>AVERAGE(G87:H87)</f>
        <v>300.91999999999996</v>
      </c>
    </row>
    <row r="88" spans="2:11" ht="14.25" x14ac:dyDescent="0.2">
      <c r="B88" s="4"/>
      <c r="D88" s="23">
        <v>2</v>
      </c>
      <c r="E88" s="21">
        <v>268.39999999999998</v>
      </c>
      <c r="F88" s="21">
        <v>267.01</v>
      </c>
      <c r="G88" s="22">
        <v>287.02</v>
      </c>
      <c r="H88" s="22">
        <v>293.02</v>
      </c>
      <c r="I88" s="22"/>
      <c r="J88" s="21">
        <f t="shared" si="6"/>
        <v>278.86249999999995</v>
      </c>
      <c r="K88" s="21">
        <f t="shared" ref="K88:K101" si="7">AVERAGE(G88:H88)</f>
        <v>290.02</v>
      </c>
    </row>
    <row r="89" spans="2:11" ht="14.25" x14ac:dyDescent="0.2">
      <c r="B89" s="4"/>
      <c r="D89" s="23">
        <v>3</v>
      </c>
      <c r="E89" s="21">
        <v>293</v>
      </c>
      <c r="F89" s="21">
        <v>299.01</v>
      </c>
      <c r="G89" s="22">
        <v>304.82</v>
      </c>
      <c r="H89" s="22">
        <v>306.22000000000003</v>
      </c>
      <c r="I89" s="22"/>
      <c r="J89" s="21">
        <f t="shared" si="6"/>
        <v>300.76249999999999</v>
      </c>
      <c r="K89" s="21">
        <f t="shared" si="7"/>
        <v>305.52</v>
      </c>
    </row>
    <row r="90" spans="2:11" ht="15.6" customHeight="1" x14ac:dyDescent="0.2">
      <c r="B90" s="4"/>
      <c r="C90" s="8" t="s">
        <v>89</v>
      </c>
      <c r="D90" s="23">
        <v>1</v>
      </c>
      <c r="E90" s="22">
        <v>713.61</v>
      </c>
      <c r="F90" s="21">
        <v>699.43</v>
      </c>
      <c r="G90" s="22">
        <v>718.44</v>
      </c>
      <c r="H90" s="22">
        <v>731.46</v>
      </c>
      <c r="I90" s="22"/>
      <c r="J90" s="21">
        <f t="shared" si="6"/>
        <v>715.73500000000001</v>
      </c>
      <c r="K90" s="21">
        <f t="shared" si="7"/>
        <v>724.95</v>
      </c>
    </row>
    <row r="91" spans="2:11" ht="14.25" x14ac:dyDescent="0.2">
      <c r="B91" s="4"/>
      <c r="D91" s="23">
        <v>2</v>
      </c>
      <c r="E91" s="22">
        <v>703.21</v>
      </c>
      <c r="F91" s="21">
        <v>746.43</v>
      </c>
      <c r="G91" s="22">
        <v>764.24</v>
      </c>
      <c r="H91" s="22">
        <v>740.66</v>
      </c>
      <c r="I91" s="22"/>
      <c r="J91" s="21">
        <f t="shared" si="6"/>
        <v>738.63499999999999</v>
      </c>
      <c r="K91" s="21">
        <f t="shared" si="7"/>
        <v>752.45</v>
      </c>
    </row>
    <row r="92" spans="2:11" ht="14.25" x14ac:dyDescent="0.2">
      <c r="B92" s="4"/>
      <c r="D92" s="23">
        <v>3</v>
      </c>
      <c r="E92" s="22">
        <v>664.61</v>
      </c>
      <c r="F92" s="21">
        <v>646.02</v>
      </c>
      <c r="G92" s="22">
        <v>654.04</v>
      </c>
      <c r="H92" s="22">
        <v>662.85</v>
      </c>
      <c r="I92" s="22"/>
      <c r="J92" s="21">
        <f t="shared" si="6"/>
        <v>656.88</v>
      </c>
      <c r="K92" s="21">
        <f t="shared" si="7"/>
        <v>658.44499999999994</v>
      </c>
    </row>
    <row r="93" spans="2:11" ht="28.5" x14ac:dyDescent="0.2">
      <c r="B93" s="4"/>
      <c r="C93" s="8" t="s">
        <v>90</v>
      </c>
      <c r="D93" s="23">
        <v>1</v>
      </c>
      <c r="E93" s="22">
        <v>2629.04</v>
      </c>
      <c r="F93" s="21">
        <v>2690.7</v>
      </c>
      <c r="G93" s="22">
        <v>2683.56</v>
      </c>
      <c r="H93" s="22">
        <v>2603.41</v>
      </c>
      <c r="I93" s="22"/>
      <c r="J93" s="21">
        <f t="shared" si="6"/>
        <v>2651.6774999999998</v>
      </c>
      <c r="K93" s="21">
        <f>AVERAGE(G93:H93)</f>
        <v>2643.4849999999997</v>
      </c>
    </row>
    <row r="94" spans="2:11" ht="14.25" x14ac:dyDescent="0.2">
      <c r="B94" s="4"/>
      <c r="C94" s="1"/>
      <c r="D94" s="23">
        <v>2</v>
      </c>
      <c r="E94" s="22">
        <v>2705.05</v>
      </c>
      <c r="F94" s="21">
        <v>2811.51</v>
      </c>
      <c r="G94" s="22">
        <v>2742.97</v>
      </c>
      <c r="H94" s="22">
        <v>2800.03</v>
      </c>
      <c r="I94" s="22"/>
      <c r="J94" s="21">
        <f t="shared" si="6"/>
        <v>2764.8900000000003</v>
      </c>
      <c r="K94" s="21">
        <f t="shared" si="7"/>
        <v>2771.5</v>
      </c>
    </row>
    <row r="95" spans="2:11" ht="14.25" x14ac:dyDescent="0.2">
      <c r="B95" s="4"/>
      <c r="D95" s="23">
        <v>3</v>
      </c>
      <c r="E95" s="22">
        <v>2902.85</v>
      </c>
      <c r="F95" s="21">
        <v>2944.12</v>
      </c>
      <c r="G95" s="22">
        <v>2828.77</v>
      </c>
      <c r="H95" s="22">
        <v>2865.44</v>
      </c>
      <c r="I95" s="22"/>
      <c r="J95" s="21">
        <f t="shared" si="6"/>
        <v>2885.2950000000001</v>
      </c>
      <c r="K95" s="21">
        <f t="shared" si="7"/>
        <v>2847.105</v>
      </c>
    </row>
    <row r="96" spans="2:11" ht="28.5" x14ac:dyDescent="0.2">
      <c r="B96" s="4"/>
      <c r="C96" s="8" t="s">
        <v>91</v>
      </c>
      <c r="D96" s="23">
        <v>1</v>
      </c>
      <c r="E96" s="22">
        <v>8797.76</v>
      </c>
      <c r="F96" s="21">
        <v>8929.35</v>
      </c>
      <c r="G96" s="22">
        <v>8954.35</v>
      </c>
      <c r="H96" s="22">
        <v>8902.5400000000009</v>
      </c>
      <c r="I96" s="22"/>
      <c r="J96" s="21">
        <f t="shared" si="6"/>
        <v>8896</v>
      </c>
      <c r="K96" s="21">
        <f>AVERAGE(G96:H96)</f>
        <v>8928.4449999999997</v>
      </c>
    </row>
    <row r="97" spans="2:11" ht="14.25" x14ac:dyDescent="0.2">
      <c r="B97" s="4"/>
      <c r="C97" s="1"/>
      <c r="D97" s="23">
        <v>2</v>
      </c>
      <c r="E97" s="22">
        <v>7872.15</v>
      </c>
      <c r="F97" s="21">
        <v>7816.11</v>
      </c>
      <c r="G97" s="22">
        <v>7967.29</v>
      </c>
      <c r="H97" s="22">
        <v>7710.65</v>
      </c>
      <c r="I97" s="22"/>
      <c r="J97" s="21">
        <f t="shared" si="6"/>
        <v>7841.5499999999993</v>
      </c>
      <c r="K97" s="21">
        <f t="shared" si="7"/>
        <v>7838.9699999999993</v>
      </c>
    </row>
    <row r="98" spans="2:11" ht="14.25" x14ac:dyDescent="0.2">
      <c r="B98" s="4"/>
      <c r="C98" s="1"/>
      <c r="D98" s="23">
        <v>3</v>
      </c>
      <c r="E98" s="22">
        <v>8973.3700000000008</v>
      </c>
      <c r="F98" s="21">
        <v>9184.7800000000007</v>
      </c>
      <c r="G98" s="22">
        <v>9457.59</v>
      </c>
      <c r="H98" s="22">
        <v>9180.58</v>
      </c>
      <c r="I98" s="22"/>
      <c r="J98" s="21">
        <f t="shared" si="6"/>
        <v>9199.08</v>
      </c>
      <c r="K98" s="21">
        <f t="shared" si="7"/>
        <v>9319.0849999999991</v>
      </c>
    </row>
    <row r="99" spans="2:11" ht="29.25" x14ac:dyDescent="0.25">
      <c r="C99" s="8" t="s">
        <v>92</v>
      </c>
      <c r="D99" s="23">
        <v>1</v>
      </c>
      <c r="E99" s="21">
        <v>11303.82</v>
      </c>
      <c r="F99" s="21">
        <v>11281.87</v>
      </c>
      <c r="G99" s="21">
        <v>11273.71</v>
      </c>
      <c r="H99" s="21">
        <v>11145.95</v>
      </c>
      <c r="J99" s="21">
        <f t="shared" si="6"/>
        <v>11251.337500000001</v>
      </c>
      <c r="K99" s="21">
        <f t="shared" si="7"/>
        <v>11209.83</v>
      </c>
    </row>
    <row r="100" spans="2:11" ht="14.25" x14ac:dyDescent="0.2">
      <c r="B100" s="4"/>
      <c r="D100" s="23">
        <v>2</v>
      </c>
      <c r="E100" s="22">
        <v>11506.83</v>
      </c>
      <c r="F100" s="21">
        <v>11645.69</v>
      </c>
      <c r="G100" s="22">
        <v>11861.36</v>
      </c>
      <c r="H100" s="22">
        <v>11518.79</v>
      </c>
      <c r="I100" s="22"/>
      <c r="J100" s="21">
        <f t="shared" si="6"/>
        <v>11633.167500000001</v>
      </c>
      <c r="K100" s="21">
        <f t="shared" si="7"/>
        <v>11690.075000000001</v>
      </c>
    </row>
    <row r="101" spans="2:11" ht="14.25" x14ac:dyDescent="0.2">
      <c r="B101" s="4"/>
      <c r="D101" s="23">
        <v>3</v>
      </c>
      <c r="E101" s="22">
        <v>11453.44</v>
      </c>
      <c r="F101" s="21">
        <v>11712.5</v>
      </c>
      <c r="G101" s="22">
        <v>11606.55</v>
      </c>
      <c r="H101" s="22">
        <v>11499.39</v>
      </c>
      <c r="I101" s="22"/>
      <c r="J101" s="21">
        <f t="shared" si="6"/>
        <v>11567.970000000001</v>
      </c>
      <c r="K101" s="21">
        <f t="shared" si="7"/>
        <v>11552.97</v>
      </c>
    </row>
    <row r="102" spans="2:11" ht="14.25" x14ac:dyDescent="0.2">
      <c r="B102" s="4"/>
      <c r="E102" s="22"/>
      <c r="F102" s="22"/>
      <c r="G102" s="22"/>
      <c r="H102" s="22"/>
      <c r="I102" s="22"/>
      <c r="J102" s="22"/>
      <c r="K102" s="22"/>
    </row>
    <row r="103" spans="2:11" ht="14.25" x14ac:dyDescent="0.2">
      <c r="B103" s="4"/>
      <c r="E103" s="22"/>
      <c r="F103" s="22"/>
      <c r="G103" s="22"/>
      <c r="H103" s="22"/>
      <c r="I103" s="22"/>
      <c r="J103" s="22"/>
      <c r="K103" s="22"/>
    </row>
    <row r="104" spans="2:11" ht="14.25" x14ac:dyDescent="0.2">
      <c r="B104" s="4"/>
      <c r="E104" s="22"/>
      <c r="F104" s="22"/>
      <c r="G104" s="22"/>
      <c r="H104" s="22"/>
      <c r="I104" s="22"/>
      <c r="J104" s="22"/>
      <c r="K104" s="22"/>
    </row>
    <row r="105" spans="2:11" ht="14.25" x14ac:dyDescent="0.2">
      <c r="B105" s="4"/>
      <c r="E105" s="22"/>
      <c r="F105" s="22"/>
      <c r="G105" s="22"/>
      <c r="H105" s="22"/>
      <c r="I105" s="22"/>
      <c r="J105" s="22"/>
      <c r="K105" s="22"/>
    </row>
    <row r="106" spans="2:11" ht="20.45" customHeight="1" x14ac:dyDescent="0.2">
      <c r="B106" s="4"/>
      <c r="E106" s="22"/>
      <c r="F106" s="22"/>
      <c r="G106" s="22"/>
      <c r="H106" s="22"/>
      <c r="I106" s="22"/>
      <c r="J106" s="22"/>
      <c r="K106" s="22"/>
    </row>
    <row r="107" spans="2:11" ht="14.25" x14ac:dyDescent="0.2">
      <c r="B107" s="4"/>
      <c r="E107" s="22"/>
      <c r="F107" s="22"/>
      <c r="G107" s="22"/>
      <c r="H107" s="22"/>
      <c r="I107" s="22"/>
      <c r="J107" s="22"/>
      <c r="K107" s="22"/>
    </row>
    <row r="108" spans="2:11" ht="14.25" x14ac:dyDescent="0.2">
      <c r="B108" s="4"/>
      <c r="E108" s="22"/>
      <c r="F108" s="22"/>
      <c r="G108" s="22"/>
      <c r="H108" s="22"/>
      <c r="I108" s="22"/>
      <c r="J108" s="22"/>
      <c r="K108" s="22"/>
    </row>
    <row r="109" spans="2:11" ht="14.25" x14ac:dyDescent="0.2">
      <c r="B109" s="4"/>
      <c r="E109" s="22"/>
      <c r="F109" s="22"/>
      <c r="G109" s="22"/>
      <c r="H109" s="22"/>
      <c r="I109" s="22"/>
      <c r="J109" s="22"/>
      <c r="K109" s="22"/>
    </row>
    <row r="110" spans="2:11" ht="14.25" x14ac:dyDescent="0.2">
      <c r="B110" s="4"/>
      <c r="E110" s="22"/>
      <c r="F110" s="22"/>
      <c r="G110" s="22"/>
      <c r="H110" s="22"/>
      <c r="I110" s="22"/>
      <c r="J110" s="22"/>
      <c r="K110" s="22"/>
    </row>
    <row r="111" spans="2:11" ht="14.25" x14ac:dyDescent="0.2">
      <c r="B111" s="4"/>
      <c r="E111" s="22"/>
      <c r="F111" s="22"/>
      <c r="G111" s="22"/>
      <c r="H111" s="22"/>
      <c r="I111" s="22"/>
      <c r="J111" s="22"/>
      <c r="K111" s="22"/>
    </row>
    <row r="112" spans="2:11" ht="14.25" x14ac:dyDescent="0.2">
      <c r="B112" s="4"/>
      <c r="E112" s="22"/>
      <c r="F112" s="22"/>
      <c r="G112" s="22"/>
      <c r="H112" s="22"/>
      <c r="I112" s="22"/>
      <c r="J112" s="22"/>
      <c r="K112" s="22"/>
    </row>
    <row r="113" spans="2:20" ht="14.25" x14ac:dyDescent="0.2">
      <c r="B113" s="4"/>
      <c r="E113" s="22"/>
      <c r="F113" s="22"/>
      <c r="G113" s="22"/>
      <c r="H113" s="22"/>
      <c r="I113" s="22"/>
      <c r="J113" s="22"/>
      <c r="K113" s="22"/>
    </row>
    <row r="114" spans="2:20" ht="14.25" x14ac:dyDescent="0.2">
      <c r="B114" s="4"/>
      <c r="E114" s="22"/>
      <c r="F114" s="22"/>
      <c r="G114" s="22"/>
      <c r="H114" s="22"/>
      <c r="I114" s="22"/>
      <c r="J114" s="22"/>
      <c r="K114" s="22"/>
    </row>
    <row r="115" spans="2:20" ht="14.25" x14ac:dyDescent="0.2">
      <c r="B115" s="4"/>
      <c r="E115" s="22"/>
      <c r="F115" s="22"/>
      <c r="G115" s="22"/>
      <c r="H115" s="22"/>
      <c r="I115" s="22"/>
      <c r="J115" s="22"/>
      <c r="K115" s="22"/>
    </row>
    <row r="116" spans="2:20" ht="14.25" x14ac:dyDescent="0.2">
      <c r="B116" s="4"/>
      <c r="E116" s="22"/>
      <c r="F116" s="22"/>
      <c r="G116" s="22"/>
      <c r="H116" s="22"/>
      <c r="I116" s="22"/>
      <c r="J116" s="22"/>
      <c r="K116" s="22"/>
    </row>
    <row r="117" spans="2:20" ht="14.25" x14ac:dyDescent="0.2">
      <c r="B117" s="4"/>
      <c r="E117" s="22"/>
      <c r="F117" s="22"/>
      <c r="G117" s="22"/>
      <c r="H117" s="22"/>
      <c r="I117" s="22"/>
      <c r="J117" s="22"/>
      <c r="K117" s="22"/>
    </row>
    <row r="118" spans="2:20" ht="14.25" x14ac:dyDescent="0.2">
      <c r="B118" s="4"/>
      <c r="E118" s="22"/>
      <c r="F118" s="22"/>
      <c r="G118" s="22"/>
      <c r="H118" s="22"/>
      <c r="I118" s="22"/>
      <c r="J118" s="22"/>
      <c r="K118" s="22"/>
    </row>
    <row r="119" spans="2:20" ht="14.25" x14ac:dyDescent="0.2">
      <c r="B119" s="4"/>
      <c r="E119" s="22"/>
      <c r="F119" s="22"/>
      <c r="G119" s="22"/>
      <c r="H119" s="22"/>
      <c r="I119" s="22"/>
      <c r="J119" s="22"/>
      <c r="K119" s="22"/>
    </row>
    <row r="122" spans="2:20" s="28" customFormat="1" ht="22.15" customHeight="1" x14ac:dyDescent="0.25">
      <c r="B122" s="7"/>
      <c r="C122" s="4"/>
      <c r="D122" s="37"/>
      <c r="E122" s="21"/>
      <c r="F122" s="21"/>
      <c r="G122" s="21"/>
      <c r="H122" s="21"/>
      <c r="I122" s="21"/>
      <c r="J122" s="21"/>
      <c r="K122" s="21"/>
      <c r="L122" s="22"/>
      <c r="M122" s="22"/>
      <c r="N122" s="22"/>
      <c r="O122" s="22"/>
      <c r="P122" s="22"/>
      <c r="Q122" s="22"/>
      <c r="R122" s="22"/>
      <c r="S122" s="22"/>
      <c r="T122" s="22"/>
    </row>
    <row r="136" spans="2:20" s="28" customFormat="1" ht="24.6" customHeight="1" x14ac:dyDescent="0.25">
      <c r="B136" s="7"/>
      <c r="C136" s="4"/>
      <c r="D136" s="37"/>
      <c r="E136" s="21"/>
      <c r="F136" s="21"/>
      <c r="G136" s="21"/>
      <c r="H136" s="21"/>
      <c r="I136" s="21"/>
      <c r="J136" s="21"/>
      <c r="K136" s="21"/>
      <c r="L136" s="22"/>
      <c r="M136" s="22"/>
      <c r="N136" s="22"/>
      <c r="O136" s="22"/>
      <c r="P136" s="22"/>
      <c r="Q136" s="22"/>
      <c r="R136" s="22"/>
      <c r="S136" s="22"/>
      <c r="T136" s="22"/>
    </row>
  </sheetData>
  <mergeCells count="4">
    <mergeCell ref="B19:B20"/>
    <mergeCell ref="B65:B66"/>
    <mergeCell ref="B11:K12"/>
    <mergeCell ref="B61:K6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E8F86-9B14-45A7-B6C5-2478E083631C}">
  <dimension ref="B2:M128"/>
  <sheetViews>
    <sheetView zoomScale="85" zoomScaleNormal="85" workbookViewId="0">
      <selection activeCell="B2" sqref="B2:C9"/>
    </sheetView>
  </sheetViews>
  <sheetFormatPr defaultRowHeight="15" x14ac:dyDescent="0.25"/>
  <cols>
    <col min="1" max="1" width="8.7109375" style="22" customWidth="1"/>
    <col min="2" max="2" width="20.7109375" style="28" customWidth="1"/>
    <col min="3" max="3" width="35.140625" style="22" customWidth="1"/>
    <col min="4" max="4" width="21.42578125" style="37" customWidth="1"/>
    <col min="5" max="8" width="9.85546875" style="21" bestFit="1" customWidth="1"/>
    <col min="9" max="9" width="9.28515625" style="21" bestFit="1" customWidth="1"/>
    <col min="10" max="12" width="9.85546875" style="21" bestFit="1" customWidth="1"/>
    <col min="13" max="13" width="36.85546875" style="22" customWidth="1"/>
    <col min="14" max="16384" width="9.140625" style="22"/>
  </cols>
  <sheetData>
    <row r="2" spans="2:12" ht="14.25" x14ac:dyDescent="0.2">
      <c r="B2" s="44" t="s">
        <v>7</v>
      </c>
      <c r="C2" s="11" t="s">
        <v>8</v>
      </c>
    </row>
    <row r="3" spans="2:12" ht="14.25" x14ac:dyDescent="0.2">
      <c r="B3" s="14"/>
      <c r="C3" s="13"/>
    </row>
    <row r="4" spans="2:12" ht="14.25" x14ac:dyDescent="0.2">
      <c r="B4" s="14"/>
      <c r="C4" s="13"/>
    </row>
    <row r="5" spans="2:12" ht="14.25" x14ac:dyDescent="0.2">
      <c r="B5" s="44" t="s">
        <v>9</v>
      </c>
      <c r="C5" s="11">
        <v>10</v>
      </c>
    </row>
    <row r="6" spans="2:12" ht="14.25" x14ac:dyDescent="0.2">
      <c r="B6" s="44" t="s">
        <v>10</v>
      </c>
      <c r="C6" s="11" t="s">
        <v>11</v>
      </c>
    </row>
    <row r="7" spans="2:12" ht="14.25" x14ac:dyDescent="0.2">
      <c r="B7" s="44" t="s">
        <v>12</v>
      </c>
      <c r="C7" s="11" t="s">
        <v>13</v>
      </c>
    </row>
    <row r="8" spans="2:12" ht="14.25" x14ac:dyDescent="0.2">
      <c r="B8" s="44" t="s">
        <v>14</v>
      </c>
      <c r="C8" s="11" t="s">
        <v>15</v>
      </c>
    </row>
    <row r="9" spans="2:12" ht="14.25" x14ac:dyDescent="0.2">
      <c r="B9" s="44" t="s">
        <v>16</v>
      </c>
      <c r="C9" s="11" t="s">
        <v>17</v>
      </c>
    </row>
    <row r="10" spans="2:12" ht="14.25" x14ac:dyDescent="0.2">
      <c r="B10" s="44"/>
      <c r="C10" s="11"/>
    </row>
    <row r="11" spans="2:12" ht="14.25" x14ac:dyDescent="0.2">
      <c r="B11" s="47" t="s">
        <v>104</v>
      </c>
      <c r="C11" s="48"/>
      <c r="D11" s="48"/>
      <c r="E11" s="48"/>
      <c r="F11" s="48"/>
      <c r="G11" s="48"/>
      <c r="H11" s="48"/>
      <c r="I11" s="48"/>
      <c r="J11" s="48"/>
      <c r="K11" s="48"/>
    </row>
    <row r="12" spans="2:12" ht="14.25" x14ac:dyDescent="0.2">
      <c r="B12" s="48"/>
      <c r="C12" s="48"/>
      <c r="D12" s="48"/>
      <c r="E12" s="48"/>
      <c r="F12" s="48"/>
      <c r="G12" s="48"/>
      <c r="H12" s="48"/>
      <c r="I12" s="48"/>
      <c r="J12" s="48"/>
      <c r="K12" s="48"/>
    </row>
    <row r="14" spans="2:12" s="28" customFormat="1" x14ac:dyDescent="0.25">
      <c r="C14" s="28" t="s">
        <v>0</v>
      </c>
      <c r="D14" s="20" t="s">
        <v>24</v>
      </c>
      <c r="E14" s="27" t="s">
        <v>1</v>
      </c>
      <c r="F14" s="27" t="s">
        <v>2</v>
      </c>
      <c r="G14" s="27" t="s">
        <v>3</v>
      </c>
      <c r="H14" s="27" t="s">
        <v>4</v>
      </c>
      <c r="I14" s="27"/>
      <c r="J14" s="27" t="s">
        <v>5</v>
      </c>
      <c r="K14" s="27" t="s">
        <v>6</v>
      </c>
    </row>
    <row r="15" spans="2:12" x14ac:dyDescent="0.25">
      <c r="B15" s="20" t="s">
        <v>51</v>
      </c>
      <c r="C15" s="30" t="s">
        <v>37</v>
      </c>
      <c r="D15" s="23">
        <v>1</v>
      </c>
      <c r="E15" s="21">
        <v>197.6</v>
      </c>
      <c r="F15" s="21">
        <v>216.21</v>
      </c>
      <c r="G15" s="21">
        <v>216.22</v>
      </c>
      <c r="H15" s="21">
        <v>214.82</v>
      </c>
      <c r="J15" s="21">
        <f>AVERAGE(E15:H15)</f>
        <v>211.21249999999998</v>
      </c>
      <c r="K15" s="21">
        <f>AVERAGE(F15:H15)</f>
        <v>215.75</v>
      </c>
      <c r="L15" s="22"/>
    </row>
    <row r="16" spans="2:12" x14ac:dyDescent="0.25">
      <c r="C16" s="26"/>
      <c r="D16" s="23">
        <v>2</v>
      </c>
      <c r="E16" s="21">
        <v>205</v>
      </c>
      <c r="F16" s="21">
        <v>208.81</v>
      </c>
      <c r="G16" s="21">
        <v>217.22</v>
      </c>
      <c r="H16" s="21">
        <v>207.42</v>
      </c>
      <c r="J16" s="21">
        <f>AVERAGE(E16:H16)</f>
        <v>209.61249999999998</v>
      </c>
      <c r="K16" s="21">
        <f>AVERAGE(F16:H16)</f>
        <v>211.14999999999998</v>
      </c>
      <c r="L16" s="22"/>
    </row>
    <row r="17" spans="2:12" x14ac:dyDescent="0.25">
      <c r="C17" s="26"/>
      <c r="D17" s="23">
        <v>3</v>
      </c>
      <c r="E17" s="21">
        <v>210.6</v>
      </c>
      <c r="F17" s="21">
        <v>218.41</v>
      </c>
      <c r="G17" s="21">
        <v>227.42</v>
      </c>
      <c r="H17" s="21">
        <v>229.02</v>
      </c>
      <c r="J17" s="21">
        <f>AVERAGE(E17:H17)</f>
        <v>221.36249999999998</v>
      </c>
      <c r="K17" s="21">
        <f>AVERAGE(F17:H17)</f>
        <v>224.95000000000002</v>
      </c>
      <c r="L17" s="22"/>
    </row>
    <row r="18" spans="2:12" ht="29.45" customHeight="1" x14ac:dyDescent="0.25">
      <c r="C18" s="26"/>
      <c r="D18" s="26"/>
      <c r="L18" s="22"/>
    </row>
    <row r="19" spans="2:12" ht="14.25" x14ac:dyDescent="0.2">
      <c r="B19" s="45" t="s">
        <v>52</v>
      </c>
      <c r="C19" s="8" t="s">
        <v>96</v>
      </c>
      <c r="D19" s="23">
        <v>1</v>
      </c>
      <c r="E19" s="21">
        <v>268.2</v>
      </c>
      <c r="F19" s="21">
        <v>283.01</v>
      </c>
      <c r="G19" s="21">
        <v>293.22000000000003</v>
      </c>
      <c r="H19" s="21">
        <v>288.23</v>
      </c>
      <c r="J19" s="21">
        <f t="shared" ref="J19:J36" si="0">AVERAGE(E19:H19)</f>
        <v>283.16500000000002</v>
      </c>
      <c r="K19" s="21">
        <f t="shared" ref="K19:K33" si="1">AVERAGE(F19:H19)</f>
        <v>288.15333333333336</v>
      </c>
      <c r="L19" s="22"/>
    </row>
    <row r="20" spans="2:12" ht="14.25" x14ac:dyDescent="0.2">
      <c r="B20" s="45"/>
      <c r="D20" s="23">
        <v>2</v>
      </c>
      <c r="E20" s="21">
        <v>844</v>
      </c>
      <c r="F20" s="21">
        <v>857.63</v>
      </c>
      <c r="G20" s="21">
        <v>836.46</v>
      </c>
      <c r="H20" s="21">
        <v>790.69</v>
      </c>
      <c r="J20" s="21">
        <f t="shared" si="0"/>
        <v>832.19500000000005</v>
      </c>
      <c r="K20" s="21">
        <f t="shared" si="1"/>
        <v>828.2600000000001</v>
      </c>
      <c r="L20" s="22"/>
    </row>
    <row r="21" spans="2:12" x14ac:dyDescent="0.25">
      <c r="D21" s="23">
        <v>3</v>
      </c>
      <c r="E21" s="21">
        <v>636</v>
      </c>
      <c r="F21" s="21">
        <v>660.43</v>
      </c>
      <c r="G21" s="21">
        <v>656.85</v>
      </c>
      <c r="H21" s="21">
        <v>667.27</v>
      </c>
      <c r="J21" s="21">
        <f t="shared" si="0"/>
        <v>655.13749999999993</v>
      </c>
      <c r="K21" s="21">
        <f t="shared" si="1"/>
        <v>661.51666666666665</v>
      </c>
      <c r="L21" s="22"/>
    </row>
    <row r="22" spans="2:12" x14ac:dyDescent="0.25">
      <c r="C22" s="8" t="s">
        <v>97</v>
      </c>
      <c r="D22" s="23">
        <v>1</v>
      </c>
      <c r="E22" s="21">
        <v>1386.21</v>
      </c>
      <c r="F22" s="21">
        <v>1467.66</v>
      </c>
      <c r="G22" s="21">
        <v>1524.11</v>
      </c>
      <c r="H22" s="21">
        <v>1523.97</v>
      </c>
      <c r="J22" s="21">
        <f t="shared" si="0"/>
        <v>1475.4875</v>
      </c>
      <c r="K22" s="21">
        <f t="shared" si="1"/>
        <v>1505.2466666666667</v>
      </c>
      <c r="L22" s="22"/>
    </row>
    <row r="23" spans="2:12" x14ac:dyDescent="0.25">
      <c r="D23" s="23">
        <v>2</v>
      </c>
      <c r="E23" s="21">
        <v>1584.21</v>
      </c>
      <c r="F23" s="21">
        <v>1620.26</v>
      </c>
      <c r="G23" s="21">
        <v>1607.72</v>
      </c>
      <c r="H23" s="21">
        <v>1623.58</v>
      </c>
      <c r="J23" s="21">
        <f t="shared" si="0"/>
        <v>1608.9425000000001</v>
      </c>
      <c r="K23" s="21">
        <f t="shared" si="1"/>
        <v>1617.1866666666665</v>
      </c>
      <c r="L23" s="22"/>
    </row>
    <row r="24" spans="2:12" x14ac:dyDescent="0.25">
      <c r="D24" s="23">
        <v>3</v>
      </c>
      <c r="E24" s="21">
        <v>1340.41</v>
      </c>
      <c r="F24" s="21">
        <v>1354.25</v>
      </c>
      <c r="G24" s="21">
        <v>1332.1</v>
      </c>
      <c r="H24" s="21">
        <v>1405.76</v>
      </c>
      <c r="J24" s="21">
        <f t="shared" si="0"/>
        <v>1358.1299999999999</v>
      </c>
      <c r="K24" s="21">
        <f t="shared" si="1"/>
        <v>1364.0366666666666</v>
      </c>
      <c r="L24" s="22"/>
    </row>
    <row r="25" spans="2:12" x14ac:dyDescent="0.25">
      <c r="C25" s="8" t="s">
        <v>98</v>
      </c>
      <c r="D25" s="23">
        <v>1</v>
      </c>
      <c r="E25" s="21">
        <v>1868.01</v>
      </c>
      <c r="F25" s="21">
        <v>1951.88</v>
      </c>
      <c r="G25" s="21">
        <v>1899.94</v>
      </c>
      <c r="H25" s="21">
        <v>1920.81</v>
      </c>
      <c r="J25" s="21">
        <f t="shared" si="0"/>
        <v>1910.1599999999999</v>
      </c>
      <c r="K25" s="21">
        <f t="shared" si="1"/>
        <v>1924.21</v>
      </c>
      <c r="L25" s="22"/>
    </row>
    <row r="26" spans="2:12" x14ac:dyDescent="0.25">
      <c r="D26" s="23">
        <v>2</v>
      </c>
      <c r="E26" s="21">
        <v>1549.01</v>
      </c>
      <c r="F26" s="21">
        <v>1532.46</v>
      </c>
      <c r="G26" s="21">
        <v>1522.52</v>
      </c>
      <c r="H26" s="21">
        <v>1561.97</v>
      </c>
      <c r="J26" s="21">
        <f t="shared" si="0"/>
        <v>1541.49</v>
      </c>
      <c r="K26" s="21">
        <f t="shared" si="1"/>
        <v>1538.9833333333333</v>
      </c>
      <c r="L26" s="22"/>
    </row>
    <row r="27" spans="2:12" x14ac:dyDescent="0.25">
      <c r="D27" s="23">
        <v>3</v>
      </c>
      <c r="E27" s="21">
        <v>1895.01</v>
      </c>
      <c r="F27" s="21">
        <v>1971.68</v>
      </c>
      <c r="G27" s="21">
        <v>1994.55</v>
      </c>
      <c r="H27" s="21">
        <v>1986.22</v>
      </c>
      <c r="J27" s="21">
        <f t="shared" si="0"/>
        <v>1961.865</v>
      </c>
      <c r="K27" s="21">
        <f t="shared" si="1"/>
        <v>1984.1499999999999</v>
      </c>
      <c r="L27" s="22"/>
    </row>
    <row r="28" spans="2:12" x14ac:dyDescent="0.25">
      <c r="C28" s="8" t="s">
        <v>99</v>
      </c>
      <c r="D28" s="23">
        <v>1</v>
      </c>
      <c r="E28" s="21">
        <v>17.399999999999999</v>
      </c>
      <c r="F28" s="21">
        <v>14.2</v>
      </c>
      <c r="G28" s="21">
        <v>16.399999999999999</v>
      </c>
      <c r="H28" s="21">
        <v>15.4</v>
      </c>
      <c r="J28" s="40">
        <f t="shared" si="0"/>
        <v>15.85</v>
      </c>
      <c r="K28" s="40">
        <f t="shared" si="1"/>
        <v>15.333333333333334</v>
      </c>
      <c r="L28" s="41" t="s">
        <v>95</v>
      </c>
    </row>
    <row r="29" spans="2:12" x14ac:dyDescent="0.25">
      <c r="C29" s="38"/>
      <c r="D29" s="23">
        <v>2</v>
      </c>
      <c r="E29" s="21">
        <v>1955.22</v>
      </c>
      <c r="F29" s="21">
        <v>1944.28</v>
      </c>
      <c r="G29" s="21">
        <v>2004.36</v>
      </c>
      <c r="H29" s="21">
        <v>1998.43</v>
      </c>
      <c r="J29" s="21">
        <f t="shared" si="0"/>
        <v>1975.5725</v>
      </c>
      <c r="K29" s="21">
        <f t="shared" si="1"/>
        <v>1982.3566666666666</v>
      </c>
      <c r="L29" s="22"/>
    </row>
    <row r="30" spans="2:12" x14ac:dyDescent="0.25">
      <c r="D30" s="23">
        <v>3</v>
      </c>
      <c r="E30" s="21">
        <v>2634.22</v>
      </c>
      <c r="F30" s="21">
        <v>2689.72</v>
      </c>
      <c r="G30" s="21">
        <v>2656.61</v>
      </c>
      <c r="H30" s="21">
        <v>2628.9</v>
      </c>
      <c r="J30" s="21">
        <f t="shared" si="0"/>
        <v>2652.3624999999997</v>
      </c>
      <c r="K30" s="21">
        <f t="shared" si="1"/>
        <v>2658.41</v>
      </c>
      <c r="L30" s="22"/>
    </row>
    <row r="31" spans="2:12" ht="29.25" x14ac:dyDescent="0.25">
      <c r="C31" s="8" t="s">
        <v>100</v>
      </c>
      <c r="D31" s="23">
        <v>1</v>
      </c>
      <c r="E31" s="21">
        <v>2553.02</v>
      </c>
      <c r="F31" s="21">
        <v>2629.52</v>
      </c>
      <c r="G31" s="21">
        <v>2577.21</v>
      </c>
      <c r="H31" s="21">
        <v>2557.89</v>
      </c>
      <c r="J31" s="21">
        <f t="shared" si="0"/>
        <v>2579.41</v>
      </c>
      <c r="K31" s="21">
        <f t="shared" si="1"/>
        <v>2588.2066666666665</v>
      </c>
      <c r="L31" s="22"/>
    </row>
    <row r="32" spans="2:12" x14ac:dyDescent="0.25">
      <c r="C32" s="38"/>
      <c r="D32" s="23">
        <v>2</v>
      </c>
      <c r="E32" s="21">
        <v>2723.23</v>
      </c>
      <c r="F32" s="21">
        <v>2787.53</v>
      </c>
      <c r="G32" s="21">
        <v>2719.02</v>
      </c>
      <c r="H32" s="21">
        <v>2710.71</v>
      </c>
      <c r="J32" s="21">
        <f t="shared" si="0"/>
        <v>2735.1225000000004</v>
      </c>
      <c r="K32" s="21">
        <f t="shared" si="1"/>
        <v>2739.0866666666666</v>
      </c>
      <c r="L32" s="22"/>
    </row>
    <row r="33" spans="2:12" x14ac:dyDescent="0.25">
      <c r="C33" s="38"/>
      <c r="D33" s="23">
        <v>3</v>
      </c>
      <c r="E33" s="21">
        <v>2286.8200000000002</v>
      </c>
      <c r="F33" s="21">
        <v>2234.1</v>
      </c>
      <c r="G33" s="21">
        <v>2297.59</v>
      </c>
      <c r="H33" s="21">
        <v>2271.46</v>
      </c>
      <c r="J33" s="21">
        <f t="shared" si="0"/>
        <v>2272.4925000000003</v>
      </c>
      <c r="K33" s="21">
        <f t="shared" si="1"/>
        <v>2267.7166666666667</v>
      </c>
      <c r="L33" s="22"/>
    </row>
    <row r="34" spans="2:12" ht="29.25" x14ac:dyDescent="0.25">
      <c r="C34" s="8" t="s">
        <v>101</v>
      </c>
      <c r="D34" s="23">
        <v>1</v>
      </c>
      <c r="E34" s="21">
        <v>1849.62</v>
      </c>
      <c r="F34" s="21">
        <v>1923.69</v>
      </c>
      <c r="G34" s="21">
        <v>1903.56</v>
      </c>
      <c r="H34" s="21">
        <v>1890.62</v>
      </c>
      <c r="J34" s="21">
        <f t="shared" si="0"/>
        <v>1891.8724999999999</v>
      </c>
      <c r="K34" s="21">
        <f>AVERAGE(F34:H34)</f>
        <v>1905.9566666666667</v>
      </c>
      <c r="L34" s="22"/>
    </row>
    <row r="35" spans="2:12" x14ac:dyDescent="0.25">
      <c r="C35" s="38"/>
      <c r="D35" s="23">
        <v>2</v>
      </c>
      <c r="E35" s="21">
        <v>2087.8200000000002</v>
      </c>
      <c r="F35" s="21">
        <v>2098.6999999999998</v>
      </c>
      <c r="G35" s="21">
        <v>2105.9699999999998</v>
      </c>
      <c r="H35" s="21">
        <v>2095.65</v>
      </c>
      <c r="J35" s="21">
        <f t="shared" si="0"/>
        <v>2097.0349999999999</v>
      </c>
      <c r="K35" s="21">
        <f>AVERAGE(F35:H35)</f>
        <v>2100.1066666666666</v>
      </c>
      <c r="L35" s="22"/>
    </row>
    <row r="36" spans="2:12" x14ac:dyDescent="0.25">
      <c r="C36" s="38"/>
      <c r="D36" s="23">
        <v>3</v>
      </c>
      <c r="E36" s="21">
        <v>2216.63</v>
      </c>
      <c r="F36" s="21">
        <v>2203.1</v>
      </c>
      <c r="G36" s="21">
        <v>2169.1799999999998</v>
      </c>
      <c r="H36" s="21">
        <v>2204.46</v>
      </c>
      <c r="J36" s="21">
        <f t="shared" si="0"/>
        <v>2198.3424999999997</v>
      </c>
      <c r="K36" s="21">
        <f>AVERAGE(F36:H36)</f>
        <v>2192.2466666666664</v>
      </c>
      <c r="L36" s="22"/>
    </row>
    <row r="37" spans="2:12" x14ac:dyDescent="0.25">
      <c r="C37" s="4" t="s">
        <v>93</v>
      </c>
      <c r="D37" s="23">
        <v>1</v>
      </c>
      <c r="E37" s="21">
        <v>155.4</v>
      </c>
      <c r="F37" s="21">
        <v>152.41</v>
      </c>
      <c r="G37" s="21">
        <v>157.81</v>
      </c>
      <c r="H37" s="21">
        <v>158.02000000000001</v>
      </c>
      <c r="J37" s="21">
        <f t="shared" ref="J37:J39" si="2">AVERAGE(E37:H37)</f>
        <v>155.91</v>
      </c>
      <c r="K37" s="21">
        <f t="shared" ref="K37:K39" si="3">AVERAGE(F37:H37)</f>
        <v>156.08000000000001</v>
      </c>
      <c r="L37" s="22"/>
    </row>
    <row r="38" spans="2:12" x14ac:dyDescent="0.25">
      <c r="C38" s="38"/>
      <c r="D38" s="23">
        <v>2</v>
      </c>
      <c r="E38" s="21">
        <v>141.6</v>
      </c>
      <c r="F38" s="21">
        <v>144.61000000000001</v>
      </c>
      <c r="G38" s="21">
        <v>152.01</v>
      </c>
      <c r="H38" s="21">
        <v>153.82</v>
      </c>
      <c r="J38" s="21">
        <f t="shared" si="2"/>
        <v>148.01</v>
      </c>
      <c r="K38" s="21">
        <f t="shared" si="3"/>
        <v>150.14666666666668</v>
      </c>
      <c r="L38" s="22"/>
    </row>
    <row r="39" spans="2:12" x14ac:dyDescent="0.25">
      <c r="C39" s="38"/>
      <c r="D39" s="23">
        <v>3</v>
      </c>
      <c r="E39" s="21">
        <v>138.80000000000001</v>
      </c>
      <c r="F39" s="21">
        <v>141.81</v>
      </c>
      <c r="G39" s="21">
        <v>150.61000000000001</v>
      </c>
      <c r="H39" s="21">
        <v>141.82</v>
      </c>
      <c r="J39" s="21">
        <f t="shared" si="2"/>
        <v>143.26</v>
      </c>
      <c r="K39" s="21">
        <f t="shared" si="3"/>
        <v>144.74666666666667</v>
      </c>
      <c r="L39" s="22"/>
    </row>
    <row r="40" spans="2:12" ht="13.9" customHeight="1" x14ac:dyDescent="0.25">
      <c r="C40" s="8"/>
      <c r="D40" s="9"/>
      <c r="L40" s="22"/>
    </row>
    <row r="41" spans="2:12" ht="13.9" customHeight="1" x14ac:dyDescent="0.25">
      <c r="B41" s="20" t="s">
        <v>78</v>
      </c>
      <c r="C41" s="8" t="s">
        <v>68</v>
      </c>
      <c r="D41" s="23">
        <v>1</v>
      </c>
      <c r="E41" s="21">
        <v>24164.15</v>
      </c>
      <c r="F41" s="21">
        <v>24662.22</v>
      </c>
      <c r="G41" s="21">
        <v>24546.880000000001</v>
      </c>
      <c r="H41" s="21">
        <v>24432.74</v>
      </c>
      <c r="I41" s="22"/>
      <c r="J41" s="21">
        <f>AVERAGE(E41:H41)</f>
        <v>24451.497500000001</v>
      </c>
      <c r="K41" s="21">
        <f t="shared" ref="K41:K46" si="4">AVERAGE(F41:H41)</f>
        <v>24547.280000000002</v>
      </c>
      <c r="L41" s="22"/>
    </row>
    <row r="42" spans="2:12" ht="13.9" customHeight="1" x14ac:dyDescent="0.2">
      <c r="B42" s="22"/>
      <c r="D42" s="23">
        <v>2</v>
      </c>
      <c r="E42" s="21">
        <v>26636.400000000001</v>
      </c>
      <c r="F42" s="21">
        <v>26678.54</v>
      </c>
      <c r="G42" s="21">
        <v>26361.85</v>
      </c>
      <c r="H42" s="21">
        <v>26533</v>
      </c>
      <c r="I42" s="22"/>
      <c r="J42" s="21">
        <f t="shared" ref="J42:J46" si="5">AVERAGE(E42:H42)</f>
        <v>26552.447500000002</v>
      </c>
      <c r="K42" s="21">
        <f t="shared" si="4"/>
        <v>26524.463333333333</v>
      </c>
      <c r="L42" s="22"/>
    </row>
    <row r="43" spans="2:12" ht="13.9" customHeight="1" x14ac:dyDescent="0.2">
      <c r="B43" s="22"/>
      <c r="D43" s="23">
        <v>3</v>
      </c>
      <c r="E43" s="21">
        <v>21221.33</v>
      </c>
      <c r="F43" s="21">
        <v>21469.69</v>
      </c>
      <c r="G43" s="21">
        <v>21048.81</v>
      </c>
      <c r="H43" s="21">
        <v>20973.35</v>
      </c>
      <c r="I43" s="22"/>
      <c r="J43" s="21">
        <f t="shared" si="5"/>
        <v>21178.294999999998</v>
      </c>
      <c r="K43" s="21">
        <f t="shared" si="4"/>
        <v>21163.95</v>
      </c>
      <c r="L43" s="22"/>
    </row>
    <row r="44" spans="2:12" x14ac:dyDescent="0.25">
      <c r="C44" s="8" t="s">
        <v>102</v>
      </c>
      <c r="D44" s="23">
        <v>1</v>
      </c>
      <c r="E44" s="21">
        <v>132.19999999999999</v>
      </c>
      <c r="F44" s="21">
        <v>137.81</v>
      </c>
      <c r="G44" s="21">
        <v>139.61000000000001</v>
      </c>
      <c r="H44" s="21">
        <v>142.41999999999999</v>
      </c>
      <c r="J44" s="21">
        <f t="shared" si="5"/>
        <v>138.01</v>
      </c>
      <c r="K44" s="21">
        <f t="shared" si="4"/>
        <v>139.94666666666669</v>
      </c>
      <c r="L44" s="22"/>
    </row>
    <row r="45" spans="2:12" x14ac:dyDescent="0.25">
      <c r="D45" s="23">
        <v>2</v>
      </c>
      <c r="E45" s="21">
        <v>140.19999999999999</v>
      </c>
      <c r="F45" s="21">
        <v>146.01</v>
      </c>
      <c r="G45" s="21">
        <v>144.01</v>
      </c>
      <c r="H45" s="21">
        <v>149.82</v>
      </c>
      <c r="J45" s="21">
        <f t="shared" si="5"/>
        <v>145.01</v>
      </c>
      <c r="K45" s="21">
        <f t="shared" si="4"/>
        <v>146.61333333333332</v>
      </c>
      <c r="L45" s="22"/>
    </row>
    <row r="46" spans="2:12" x14ac:dyDescent="0.25">
      <c r="D46" s="23">
        <v>3</v>
      </c>
      <c r="E46" s="21">
        <v>117.4</v>
      </c>
      <c r="F46" s="21">
        <v>116.81</v>
      </c>
      <c r="G46" s="21">
        <v>125.81</v>
      </c>
      <c r="H46" s="21">
        <v>121.61</v>
      </c>
      <c r="J46" s="21">
        <f t="shared" si="5"/>
        <v>120.4075</v>
      </c>
      <c r="K46" s="21">
        <f t="shared" si="4"/>
        <v>121.41000000000001</v>
      </c>
      <c r="L46" s="22"/>
    </row>
    <row r="47" spans="2:12" ht="14.25" x14ac:dyDescent="0.2">
      <c r="B47" s="22"/>
      <c r="E47" s="22"/>
      <c r="F47" s="22"/>
      <c r="G47" s="22"/>
      <c r="H47" s="22"/>
      <c r="I47" s="22"/>
      <c r="J47" s="22"/>
      <c r="K47" s="22"/>
      <c r="L47" s="22"/>
    </row>
    <row r="48" spans="2:12" x14ac:dyDescent="0.25">
      <c r="B48" s="20" t="s">
        <v>79</v>
      </c>
      <c r="C48" s="30" t="s">
        <v>37</v>
      </c>
      <c r="D48" s="23">
        <v>1</v>
      </c>
      <c r="E48" s="21">
        <v>134.4</v>
      </c>
      <c r="F48" s="21">
        <v>149.61000000000001</v>
      </c>
      <c r="G48" s="21">
        <v>152.41</v>
      </c>
      <c r="H48" s="21">
        <v>141.82</v>
      </c>
      <c r="J48" s="21">
        <f>AVERAGE(E48:H48)</f>
        <v>144.56</v>
      </c>
      <c r="K48" s="21">
        <f>AVERAGE(F48:H48)</f>
        <v>147.94666666666666</v>
      </c>
      <c r="L48" s="22"/>
    </row>
    <row r="49" spans="2:12" x14ac:dyDescent="0.25">
      <c r="C49" s="26"/>
      <c r="D49" s="23">
        <v>2</v>
      </c>
      <c r="E49" s="21">
        <v>169.8</v>
      </c>
      <c r="F49" s="21">
        <v>162.81</v>
      </c>
      <c r="G49" s="21">
        <v>166.61</v>
      </c>
      <c r="H49" s="21">
        <v>180.82</v>
      </c>
      <c r="J49" s="21">
        <f>AVERAGE(E49:H49)</f>
        <v>170.01</v>
      </c>
      <c r="K49" s="21">
        <f>AVERAGE(F49:H49)</f>
        <v>170.08</v>
      </c>
      <c r="L49" s="22"/>
    </row>
    <row r="50" spans="2:12" x14ac:dyDescent="0.25">
      <c r="C50" s="26"/>
      <c r="D50" s="23">
        <v>3</v>
      </c>
      <c r="E50" s="21">
        <v>157.6</v>
      </c>
      <c r="F50" s="21">
        <v>151.01</v>
      </c>
      <c r="G50" s="21">
        <v>158.81</v>
      </c>
      <c r="H50" s="21">
        <v>158.02000000000001</v>
      </c>
      <c r="J50" s="21">
        <f>AVERAGE(E50:H50)</f>
        <v>156.36000000000001</v>
      </c>
      <c r="K50" s="21">
        <f>AVERAGE(F50:H50)</f>
        <v>155.94666666666669</v>
      </c>
      <c r="L50" s="22"/>
    </row>
    <row r="51" spans="2:12" x14ac:dyDescent="0.25">
      <c r="C51" s="26"/>
      <c r="D51" s="23"/>
      <c r="L51" s="22"/>
    </row>
    <row r="52" spans="2:12" x14ac:dyDescent="0.25">
      <c r="C52" s="26"/>
      <c r="D52" s="23"/>
    </row>
    <row r="53" spans="2:12" ht="14.25" x14ac:dyDescent="0.2">
      <c r="B53" s="47" t="s">
        <v>103</v>
      </c>
      <c r="C53" s="48"/>
      <c r="D53" s="48"/>
      <c r="E53" s="48"/>
      <c r="F53" s="48"/>
      <c r="G53" s="48"/>
      <c r="H53" s="48"/>
      <c r="I53" s="48"/>
      <c r="J53" s="48"/>
      <c r="K53" s="48"/>
    </row>
    <row r="54" spans="2:12" ht="20.25" customHeight="1" x14ac:dyDescent="0.2">
      <c r="B54" s="48"/>
      <c r="C54" s="48"/>
      <c r="D54" s="48"/>
      <c r="E54" s="48"/>
      <c r="F54" s="48"/>
      <c r="G54" s="48"/>
      <c r="H54" s="48"/>
      <c r="I54" s="48"/>
      <c r="J54" s="48"/>
      <c r="K54" s="48"/>
      <c r="L54" s="22"/>
    </row>
    <row r="55" spans="2:12" ht="17.25" customHeight="1" x14ac:dyDescent="0.2">
      <c r="B55" s="43"/>
      <c r="C55" s="43"/>
      <c r="D55" s="43"/>
      <c r="E55" s="43"/>
      <c r="F55" s="43"/>
      <c r="G55" s="43"/>
      <c r="H55" s="43"/>
      <c r="I55" s="43"/>
      <c r="J55" s="43"/>
      <c r="K55" s="43"/>
      <c r="L55" s="22"/>
    </row>
    <row r="56" spans="2:12" ht="17.25" customHeight="1" x14ac:dyDescent="0.25">
      <c r="B56" s="43"/>
      <c r="C56" s="28" t="s">
        <v>0</v>
      </c>
      <c r="D56" s="20" t="s">
        <v>24</v>
      </c>
      <c r="E56" s="27" t="s">
        <v>1</v>
      </c>
      <c r="F56" s="27" t="s">
        <v>2</v>
      </c>
      <c r="G56" s="27" t="s">
        <v>3</v>
      </c>
      <c r="H56" s="27" t="s">
        <v>4</v>
      </c>
      <c r="I56" s="27"/>
      <c r="J56" s="27" t="s">
        <v>5</v>
      </c>
      <c r="K56" s="27" t="s">
        <v>6</v>
      </c>
      <c r="L56" s="22"/>
    </row>
    <row r="57" spans="2:12" ht="14.25" x14ac:dyDescent="0.2">
      <c r="B57" s="45" t="s">
        <v>94</v>
      </c>
      <c r="C57" s="8" t="s">
        <v>96</v>
      </c>
      <c r="D57" s="23">
        <v>1</v>
      </c>
      <c r="E57" s="21">
        <v>166.2</v>
      </c>
      <c r="F57" s="21">
        <v>172.41</v>
      </c>
      <c r="G57" s="21">
        <v>175.22</v>
      </c>
      <c r="H57" s="21">
        <v>163.41999999999999</v>
      </c>
      <c r="J57" s="21">
        <f t="shared" ref="J57:J77" si="6">AVERAGE(E57:H57)</f>
        <v>169.3125</v>
      </c>
      <c r="K57" s="21">
        <f>AVERAGE(F57:H57)</f>
        <v>170.35</v>
      </c>
      <c r="L57" s="22"/>
    </row>
    <row r="58" spans="2:12" ht="14.25" x14ac:dyDescent="0.2">
      <c r="B58" s="45"/>
      <c r="D58" s="23">
        <v>2</v>
      </c>
      <c r="E58" s="21">
        <v>208.2</v>
      </c>
      <c r="F58" s="21">
        <v>204.61</v>
      </c>
      <c r="G58" s="21">
        <v>203.82</v>
      </c>
      <c r="H58" s="21">
        <v>200.63</v>
      </c>
      <c r="J58" s="21">
        <f t="shared" si="6"/>
        <v>204.315</v>
      </c>
      <c r="K58" s="21">
        <f t="shared" ref="K58:K77" si="7">AVERAGE(F58:H58)</f>
        <v>203.01999999999998</v>
      </c>
      <c r="L58" s="22"/>
    </row>
    <row r="59" spans="2:12" x14ac:dyDescent="0.25">
      <c r="D59" s="23">
        <v>3</v>
      </c>
      <c r="E59" s="21">
        <v>176.2</v>
      </c>
      <c r="F59" s="21">
        <v>188.41</v>
      </c>
      <c r="G59" s="21">
        <v>194.22</v>
      </c>
      <c r="H59" s="21">
        <v>195.02</v>
      </c>
      <c r="J59" s="21">
        <f t="shared" si="6"/>
        <v>188.46250000000001</v>
      </c>
      <c r="K59" s="21">
        <f t="shared" si="7"/>
        <v>192.54999999999998</v>
      </c>
      <c r="L59" s="22"/>
    </row>
    <row r="60" spans="2:12" x14ac:dyDescent="0.25">
      <c r="C60" s="8" t="s">
        <v>97</v>
      </c>
      <c r="D60" s="23">
        <v>1</v>
      </c>
      <c r="E60" s="21">
        <v>184.8</v>
      </c>
      <c r="F60" s="21">
        <v>185.41</v>
      </c>
      <c r="G60" s="21">
        <v>186.02</v>
      </c>
      <c r="H60" s="21">
        <v>186.82</v>
      </c>
      <c r="J60" s="21">
        <f t="shared" si="6"/>
        <v>185.76249999999999</v>
      </c>
      <c r="K60" s="21">
        <f t="shared" si="7"/>
        <v>186.08333333333334</v>
      </c>
      <c r="L60" s="22"/>
    </row>
    <row r="61" spans="2:12" x14ac:dyDescent="0.25">
      <c r="D61" s="23">
        <v>2</v>
      </c>
      <c r="E61" s="21">
        <v>169.8</v>
      </c>
      <c r="F61" s="21">
        <v>177.41</v>
      </c>
      <c r="G61" s="21">
        <v>173.22</v>
      </c>
      <c r="H61" s="21">
        <v>180.62</v>
      </c>
      <c r="J61" s="21">
        <f t="shared" si="6"/>
        <v>175.26250000000002</v>
      </c>
      <c r="K61" s="21">
        <f t="shared" si="7"/>
        <v>177.08333333333334</v>
      </c>
      <c r="L61" s="22"/>
    </row>
    <row r="62" spans="2:12" x14ac:dyDescent="0.25">
      <c r="D62" s="23">
        <v>3</v>
      </c>
      <c r="E62" s="21">
        <v>191.2</v>
      </c>
      <c r="F62" s="21">
        <v>176.81</v>
      </c>
      <c r="G62" s="21">
        <v>189.82</v>
      </c>
      <c r="H62" s="21">
        <v>190.62</v>
      </c>
      <c r="J62" s="21">
        <f t="shared" si="6"/>
        <v>187.11249999999998</v>
      </c>
      <c r="K62" s="21">
        <f t="shared" si="7"/>
        <v>185.75</v>
      </c>
      <c r="L62" s="22"/>
    </row>
    <row r="63" spans="2:12" x14ac:dyDescent="0.25">
      <c r="C63" s="8" t="s">
        <v>98</v>
      </c>
      <c r="D63" s="23">
        <v>1</v>
      </c>
      <c r="E63" s="21">
        <v>186.8</v>
      </c>
      <c r="F63" s="21">
        <v>193.61</v>
      </c>
      <c r="G63" s="21">
        <v>179.42</v>
      </c>
      <c r="H63" s="21">
        <v>185.22</v>
      </c>
      <c r="J63" s="21">
        <f t="shared" si="6"/>
        <v>186.26250000000002</v>
      </c>
      <c r="K63" s="21">
        <f t="shared" si="7"/>
        <v>186.08333333333334</v>
      </c>
      <c r="L63" s="22"/>
    </row>
    <row r="64" spans="2:12" x14ac:dyDescent="0.25">
      <c r="D64" s="23">
        <v>2</v>
      </c>
      <c r="E64" s="21">
        <v>254.21</v>
      </c>
      <c r="F64" s="21">
        <v>266.22000000000003</v>
      </c>
      <c r="G64" s="21">
        <v>259.82</v>
      </c>
      <c r="H64" s="21">
        <v>273.83999999999997</v>
      </c>
      <c r="J64" s="21">
        <f t="shared" si="6"/>
        <v>263.52249999999998</v>
      </c>
      <c r="K64" s="21">
        <f t="shared" si="7"/>
        <v>266.62666666666661</v>
      </c>
      <c r="L64" s="22"/>
    </row>
    <row r="65" spans="2:12" x14ac:dyDescent="0.25">
      <c r="D65" s="23">
        <v>3</v>
      </c>
      <c r="E65" s="21">
        <v>218.21</v>
      </c>
      <c r="F65" s="21">
        <v>210.41</v>
      </c>
      <c r="G65" s="21">
        <v>235.82</v>
      </c>
      <c r="H65" s="21">
        <v>221.23</v>
      </c>
      <c r="J65" s="21">
        <f t="shared" si="6"/>
        <v>221.41750000000002</v>
      </c>
      <c r="K65" s="21">
        <f t="shared" si="7"/>
        <v>222.48666666666668</v>
      </c>
      <c r="L65" s="22"/>
    </row>
    <row r="66" spans="2:12" x14ac:dyDescent="0.25">
      <c r="C66" s="8" t="s">
        <v>99</v>
      </c>
      <c r="D66" s="23">
        <v>1</v>
      </c>
      <c r="E66" s="21">
        <v>291.01</v>
      </c>
      <c r="F66" s="21">
        <v>299.02</v>
      </c>
      <c r="G66" s="21">
        <v>288.63</v>
      </c>
      <c r="H66" s="21">
        <v>303.24</v>
      </c>
      <c r="J66" s="21">
        <f t="shared" si="6"/>
        <v>295.47500000000002</v>
      </c>
      <c r="K66" s="21">
        <f>AVERAGE(F66:H66)</f>
        <v>296.96333333333331</v>
      </c>
      <c r="L66" s="22"/>
    </row>
    <row r="67" spans="2:12" x14ac:dyDescent="0.25">
      <c r="C67" s="38"/>
      <c r="D67" s="23">
        <v>2</v>
      </c>
      <c r="E67" s="21">
        <v>238.01</v>
      </c>
      <c r="F67" s="21">
        <v>247.82</v>
      </c>
      <c r="G67" s="21">
        <v>242.62</v>
      </c>
      <c r="H67" s="21">
        <v>245.23</v>
      </c>
      <c r="J67" s="21">
        <f t="shared" si="6"/>
        <v>243.42000000000002</v>
      </c>
      <c r="K67" s="21">
        <f t="shared" si="7"/>
        <v>245.22333333333333</v>
      </c>
      <c r="L67" s="22"/>
    </row>
    <row r="68" spans="2:12" x14ac:dyDescent="0.25">
      <c r="D68" s="23">
        <v>3</v>
      </c>
      <c r="E68" s="21">
        <v>245.81</v>
      </c>
      <c r="F68" s="21">
        <v>235.41</v>
      </c>
      <c r="G68" s="21">
        <v>233.02</v>
      </c>
      <c r="H68" s="21">
        <v>246.23</v>
      </c>
      <c r="J68" s="21">
        <f t="shared" si="6"/>
        <v>240.11750000000001</v>
      </c>
      <c r="K68" s="21">
        <f t="shared" si="7"/>
        <v>238.22</v>
      </c>
      <c r="L68" s="22"/>
    </row>
    <row r="69" spans="2:12" ht="29.25" x14ac:dyDescent="0.25">
      <c r="C69" s="8" t="s">
        <v>100</v>
      </c>
      <c r="D69" s="23">
        <v>1</v>
      </c>
      <c r="E69" s="21">
        <v>611.41999999999996</v>
      </c>
      <c r="F69" s="21">
        <v>577.44000000000005</v>
      </c>
      <c r="G69" s="21">
        <v>577.05999999999995</v>
      </c>
      <c r="H69" s="21">
        <v>588.67999999999995</v>
      </c>
      <c r="J69" s="21">
        <f t="shared" si="6"/>
        <v>588.65</v>
      </c>
      <c r="K69" s="21">
        <f t="shared" si="7"/>
        <v>581.05999999999995</v>
      </c>
      <c r="L69" s="22"/>
    </row>
    <row r="70" spans="2:12" ht="15" customHeight="1" x14ac:dyDescent="0.25">
      <c r="C70" s="38"/>
      <c r="D70" s="23">
        <v>2</v>
      </c>
      <c r="E70" s="21">
        <v>584.02</v>
      </c>
      <c r="F70" s="21">
        <v>578.84</v>
      </c>
      <c r="G70" s="21">
        <v>574.05999999999995</v>
      </c>
      <c r="H70" s="21">
        <v>600.67999999999995</v>
      </c>
      <c r="J70" s="21">
        <f t="shared" si="6"/>
        <v>584.4</v>
      </c>
      <c r="K70" s="21">
        <f t="shared" si="7"/>
        <v>584.52666666666664</v>
      </c>
      <c r="L70" s="22"/>
    </row>
    <row r="71" spans="2:12" x14ac:dyDescent="0.25">
      <c r="C71" s="38"/>
      <c r="D71" s="23">
        <v>3</v>
      </c>
      <c r="E71" s="21">
        <v>495.41</v>
      </c>
      <c r="F71" s="21">
        <v>492.83</v>
      </c>
      <c r="G71" s="21">
        <v>500.45</v>
      </c>
      <c r="H71" s="21">
        <v>497.87</v>
      </c>
      <c r="J71" s="21">
        <f t="shared" si="6"/>
        <v>496.64</v>
      </c>
      <c r="K71" s="21">
        <f t="shared" si="7"/>
        <v>497.05</v>
      </c>
      <c r="L71" s="22"/>
    </row>
    <row r="72" spans="2:12" ht="29.25" x14ac:dyDescent="0.25">
      <c r="C72" s="8" t="s">
        <v>101</v>
      </c>
      <c r="D72" s="23">
        <v>1</v>
      </c>
      <c r="E72" s="21">
        <v>825.22</v>
      </c>
      <c r="F72" s="21">
        <v>852.45</v>
      </c>
      <c r="G72" s="21">
        <v>819.68</v>
      </c>
      <c r="H72" s="21">
        <v>825.71</v>
      </c>
      <c r="J72" s="21">
        <f t="shared" si="6"/>
        <v>830.76499999999999</v>
      </c>
      <c r="K72" s="21">
        <f t="shared" si="7"/>
        <v>832.61333333333334</v>
      </c>
      <c r="L72" s="22"/>
    </row>
    <row r="73" spans="2:12" x14ac:dyDescent="0.25">
      <c r="C73" s="38"/>
      <c r="D73" s="23">
        <v>2</v>
      </c>
      <c r="E73" s="21">
        <v>692.22</v>
      </c>
      <c r="F73" s="21">
        <v>714.25</v>
      </c>
      <c r="G73" s="21">
        <v>733.27</v>
      </c>
      <c r="H73" s="21">
        <v>717.7</v>
      </c>
      <c r="J73" s="21">
        <f t="shared" si="6"/>
        <v>714.3599999999999</v>
      </c>
      <c r="K73" s="21">
        <f t="shared" si="7"/>
        <v>721.74000000000012</v>
      </c>
      <c r="L73" s="22"/>
    </row>
    <row r="74" spans="2:12" x14ac:dyDescent="0.25">
      <c r="C74" s="38"/>
      <c r="D74" s="23">
        <v>3</v>
      </c>
      <c r="E74" s="21">
        <v>793.62</v>
      </c>
      <c r="F74" s="21">
        <v>812.45</v>
      </c>
      <c r="G74" s="21">
        <v>788.68</v>
      </c>
      <c r="H74" s="21">
        <v>778.91</v>
      </c>
      <c r="J74" s="21">
        <f t="shared" si="6"/>
        <v>793.41499999999996</v>
      </c>
      <c r="K74" s="21">
        <f t="shared" si="7"/>
        <v>793.34666666666669</v>
      </c>
      <c r="L74" s="22"/>
    </row>
    <row r="75" spans="2:12" x14ac:dyDescent="0.25">
      <c r="C75" s="4" t="s">
        <v>93</v>
      </c>
      <c r="D75" s="23">
        <v>1</v>
      </c>
      <c r="E75" s="21">
        <v>125.6</v>
      </c>
      <c r="F75" s="21">
        <v>128.61000000000001</v>
      </c>
      <c r="G75" s="21">
        <v>138.21</v>
      </c>
      <c r="H75" s="21">
        <v>127.22</v>
      </c>
      <c r="J75" s="21">
        <f t="shared" si="6"/>
        <v>129.91</v>
      </c>
      <c r="K75" s="21">
        <f t="shared" si="7"/>
        <v>131.34666666666669</v>
      </c>
      <c r="L75" s="22"/>
    </row>
    <row r="76" spans="2:12" x14ac:dyDescent="0.25">
      <c r="C76" s="38"/>
      <c r="D76" s="23">
        <v>2</v>
      </c>
      <c r="E76" s="21">
        <v>112.8</v>
      </c>
      <c r="F76" s="21">
        <v>119.81</v>
      </c>
      <c r="G76" s="21">
        <v>111.01</v>
      </c>
      <c r="H76" s="21">
        <v>114.82</v>
      </c>
      <c r="J76" s="21">
        <f t="shared" si="6"/>
        <v>114.61</v>
      </c>
      <c r="K76" s="21">
        <f t="shared" si="7"/>
        <v>115.21333333333332</v>
      </c>
      <c r="L76" s="22"/>
    </row>
    <row r="77" spans="2:12" x14ac:dyDescent="0.25">
      <c r="C77" s="38"/>
      <c r="D77" s="23">
        <v>3</v>
      </c>
      <c r="E77" s="21">
        <v>124</v>
      </c>
      <c r="F77" s="21">
        <v>135.41</v>
      </c>
      <c r="G77" s="21">
        <v>140.01</v>
      </c>
      <c r="H77" s="21">
        <v>132.22</v>
      </c>
      <c r="J77" s="21">
        <f t="shared" si="6"/>
        <v>132.91</v>
      </c>
      <c r="K77" s="21">
        <f t="shared" si="7"/>
        <v>135.88</v>
      </c>
      <c r="L77" s="22"/>
    </row>
    <row r="78" spans="2:12" x14ac:dyDescent="0.25">
      <c r="C78" s="8"/>
      <c r="D78" s="9"/>
      <c r="L78" s="22"/>
    </row>
    <row r="79" spans="2:12" ht="29.25" x14ac:dyDescent="0.25">
      <c r="B79" s="20" t="s">
        <v>55</v>
      </c>
      <c r="C79" s="8" t="s">
        <v>68</v>
      </c>
      <c r="D79" s="23">
        <v>1</v>
      </c>
      <c r="E79" s="21">
        <v>10744.54</v>
      </c>
      <c r="F79" s="21">
        <v>10785.32</v>
      </c>
      <c r="G79" s="21">
        <v>11130.34</v>
      </c>
      <c r="H79" s="21">
        <v>11145.53</v>
      </c>
      <c r="I79" s="22"/>
      <c r="J79" s="21">
        <f t="shared" ref="J79:J84" si="8">AVERAGE(E79:H79)</f>
        <v>10951.432500000001</v>
      </c>
      <c r="K79" s="21">
        <f t="shared" ref="K79:K84" si="9">AVERAGE(F79:H79)</f>
        <v>11020.396666666667</v>
      </c>
      <c r="L79" s="22"/>
    </row>
    <row r="80" spans="2:12" ht="14.25" x14ac:dyDescent="0.2">
      <c r="B80" s="22"/>
      <c r="D80" s="23">
        <v>2</v>
      </c>
      <c r="E80" s="21">
        <v>9648.31</v>
      </c>
      <c r="F80" s="21">
        <v>9558.85</v>
      </c>
      <c r="G80" s="21">
        <v>9625.59</v>
      </c>
      <c r="H80" s="21">
        <v>9522.32</v>
      </c>
      <c r="I80" s="22"/>
      <c r="J80" s="21">
        <f t="shared" si="8"/>
        <v>9588.7674999999999</v>
      </c>
      <c r="K80" s="21">
        <f t="shared" si="9"/>
        <v>9568.92</v>
      </c>
      <c r="L80" s="22"/>
    </row>
    <row r="81" spans="3:11" s="22" customFormat="1" ht="14.25" x14ac:dyDescent="0.2">
      <c r="D81" s="23">
        <v>3</v>
      </c>
      <c r="E81" s="21">
        <v>9819.5300000000007</v>
      </c>
      <c r="F81" s="21">
        <v>9848.27</v>
      </c>
      <c r="G81" s="21">
        <v>9500.3799999999992</v>
      </c>
      <c r="H81" s="21">
        <v>9961.18</v>
      </c>
      <c r="J81" s="21">
        <f t="shared" si="8"/>
        <v>9782.34</v>
      </c>
      <c r="K81" s="21">
        <f t="shared" si="9"/>
        <v>9769.9433333333345</v>
      </c>
    </row>
    <row r="82" spans="3:11" s="22" customFormat="1" ht="15.6" customHeight="1" x14ac:dyDescent="0.2">
      <c r="C82" s="8" t="s">
        <v>102</v>
      </c>
      <c r="D82" s="23">
        <v>1</v>
      </c>
      <c r="E82" s="21">
        <v>108</v>
      </c>
      <c r="F82" s="22">
        <v>107.21</v>
      </c>
      <c r="G82" s="22">
        <v>115.01</v>
      </c>
      <c r="H82" s="22">
        <v>120.02</v>
      </c>
      <c r="J82" s="21">
        <f t="shared" si="8"/>
        <v>112.55999999999999</v>
      </c>
      <c r="K82" s="21">
        <f t="shared" si="9"/>
        <v>114.08</v>
      </c>
    </row>
    <row r="83" spans="3:11" s="22" customFormat="1" ht="14.25" x14ac:dyDescent="0.2">
      <c r="D83" s="23">
        <v>2</v>
      </c>
      <c r="E83" s="21">
        <v>129</v>
      </c>
      <c r="F83" s="22">
        <v>144.01</v>
      </c>
      <c r="G83" s="22">
        <v>146.22</v>
      </c>
      <c r="H83" s="22">
        <v>150.02000000000001</v>
      </c>
      <c r="J83" s="21">
        <f t="shared" si="8"/>
        <v>142.3125</v>
      </c>
      <c r="K83" s="21">
        <f t="shared" si="9"/>
        <v>146.75</v>
      </c>
    </row>
    <row r="84" spans="3:11" s="22" customFormat="1" ht="14.25" x14ac:dyDescent="0.2">
      <c r="D84" s="23">
        <v>3</v>
      </c>
      <c r="E84" s="21">
        <v>117.6</v>
      </c>
      <c r="F84" s="22">
        <v>124.81</v>
      </c>
      <c r="G84" s="22">
        <v>125.21</v>
      </c>
      <c r="H84" s="22">
        <v>136.02000000000001</v>
      </c>
      <c r="J84" s="21">
        <f t="shared" si="8"/>
        <v>125.91</v>
      </c>
      <c r="K84" s="21">
        <f t="shared" si="9"/>
        <v>128.67999999999998</v>
      </c>
    </row>
    <row r="85" spans="3:11" s="22" customFormat="1" ht="14.25" x14ac:dyDescent="0.2">
      <c r="D85" s="37"/>
    </row>
    <row r="86" spans="3:11" s="22" customFormat="1" ht="14.25" x14ac:dyDescent="0.2">
      <c r="D86" s="37"/>
    </row>
    <row r="87" spans="3:11" s="22" customFormat="1" ht="14.25" x14ac:dyDescent="0.2">
      <c r="D87" s="37"/>
    </row>
    <row r="88" spans="3:11" s="22" customFormat="1" ht="14.25" x14ac:dyDescent="0.2">
      <c r="D88" s="37"/>
    </row>
    <row r="89" spans="3:11" s="22" customFormat="1" ht="14.25" x14ac:dyDescent="0.2">
      <c r="D89" s="37"/>
    </row>
    <row r="90" spans="3:11" s="22" customFormat="1" ht="14.25" x14ac:dyDescent="0.2">
      <c r="D90" s="37"/>
    </row>
    <row r="91" spans="3:11" s="22" customFormat="1" ht="14.25" x14ac:dyDescent="0.2">
      <c r="D91" s="37"/>
    </row>
    <row r="92" spans="3:11" s="22" customFormat="1" ht="14.25" x14ac:dyDescent="0.2">
      <c r="D92" s="37"/>
    </row>
    <row r="93" spans="3:11" s="22" customFormat="1" ht="14.25" x14ac:dyDescent="0.2">
      <c r="D93" s="37"/>
    </row>
    <row r="95" spans="3:11" s="22" customFormat="1" ht="14.25" x14ac:dyDescent="0.2">
      <c r="D95" s="37"/>
    </row>
    <row r="96" spans="3:11" s="22" customFormat="1" ht="14.25" x14ac:dyDescent="0.2">
      <c r="D96" s="37"/>
    </row>
    <row r="97" spans="4:4" s="22" customFormat="1" ht="14.25" x14ac:dyDescent="0.2">
      <c r="D97" s="37"/>
    </row>
    <row r="98" spans="4:4" s="22" customFormat="1" ht="20.45" customHeight="1" x14ac:dyDescent="0.2">
      <c r="D98" s="37"/>
    </row>
    <row r="99" spans="4:4" s="22" customFormat="1" ht="14.25" x14ac:dyDescent="0.2">
      <c r="D99" s="37"/>
    </row>
    <row r="100" spans="4:4" s="22" customFormat="1" ht="14.25" x14ac:dyDescent="0.2">
      <c r="D100" s="37"/>
    </row>
    <row r="101" spans="4:4" s="22" customFormat="1" ht="14.25" x14ac:dyDescent="0.2">
      <c r="D101" s="37"/>
    </row>
    <row r="102" spans="4:4" s="22" customFormat="1" ht="14.25" x14ac:dyDescent="0.2">
      <c r="D102" s="37"/>
    </row>
    <row r="103" spans="4:4" s="22" customFormat="1" ht="14.25" x14ac:dyDescent="0.2">
      <c r="D103" s="37"/>
    </row>
    <row r="104" spans="4:4" s="22" customFormat="1" ht="14.25" x14ac:dyDescent="0.2">
      <c r="D104" s="37"/>
    </row>
    <row r="105" spans="4:4" s="22" customFormat="1" ht="14.25" x14ac:dyDescent="0.2">
      <c r="D105" s="37"/>
    </row>
    <row r="106" spans="4:4" s="22" customFormat="1" ht="14.25" x14ac:dyDescent="0.2">
      <c r="D106" s="37"/>
    </row>
    <row r="107" spans="4:4" s="22" customFormat="1" ht="14.25" x14ac:dyDescent="0.2">
      <c r="D107" s="37"/>
    </row>
    <row r="108" spans="4:4" s="22" customFormat="1" ht="14.25" x14ac:dyDescent="0.2">
      <c r="D108" s="37"/>
    </row>
    <row r="109" spans="4:4" s="22" customFormat="1" ht="14.25" x14ac:dyDescent="0.2">
      <c r="D109" s="37"/>
    </row>
    <row r="110" spans="4:4" s="22" customFormat="1" ht="14.25" x14ac:dyDescent="0.2">
      <c r="D110" s="37"/>
    </row>
    <row r="111" spans="4:4" s="22" customFormat="1" ht="14.25" x14ac:dyDescent="0.2">
      <c r="D111" s="37"/>
    </row>
    <row r="112" spans="4:4" s="22" customFormat="1" ht="14.25" x14ac:dyDescent="0.2">
      <c r="D112" s="37"/>
    </row>
    <row r="113" spans="2:13" ht="14.25" x14ac:dyDescent="0.2">
      <c r="B113" s="22"/>
      <c r="E113" s="22"/>
      <c r="F113" s="22"/>
      <c r="G113" s="22"/>
      <c r="H113" s="22"/>
      <c r="I113" s="22"/>
      <c r="J113" s="22"/>
      <c r="K113" s="22"/>
      <c r="L113" s="22"/>
    </row>
    <row r="114" spans="2:13" ht="22.15" customHeight="1" x14ac:dyDescent="0.2">
      <c r="B114" s="22"/>
      <c r="E114" s="22"/>
      <c r="F114" s="22"/>
      <c r="G114" s="22"/>
      <c r="H114" s="22"/>
      <c r="I114" s="22"/>
      <c r="J114" s="22"/>
      <c r="K114" s="22"/>
      <c r="L114" s="22"/>
    </row>
    <row r="128" spans="2:13" s="28" customFormat="1" ht="24.6" customHeight="1" x14ac:dyDescent="0.25">
      <c r="C128" s="22"/>
      <c r="D128" s="37"/>
      <c r="E128" s="21"/>
      <c r="F128" s="21"/>
      <c r="G128" s="21"/>
      <c r="H128" s="21"/>
      <c r="I128" s="21"/>
      <c r="J128" s="21"/>
      <c r="K128" s="21"/>
      <c r="L128" s="21"/>
      <c r="M128" s="22"/>
    </row>
  </sheetData>
  <mergeCells count="4">
    <mergeCell ref="B19:B20"/>
    <mergeCell ref="B57:B58"/>
    <mergeCell ref="B11:K12"/>
    <mergeCell ref="B53:K5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98582-D9C3-4B45-8C64-FF1312C81723}">
  <dimension ref="B2:T160"/>
  <sheetViews>
    <sheetView tabSelected="1" zoomScale="85" zoomScaleNormal="85" workbookViewId="0">
      <selection activeCell="O12" sqref="O12"/>
    </sheetView>
  </sheetViews>
  <sheetFormatPr defaultRowHeight="15" x14ac:dyDescent="0.25"/>
  <cols>
    <col min="1" max="1" width="8.7109375" style="22" customWidth="1"/>
    <col min="2" max="2" width="20.7109375" style="28" customWidth="1"/>
    <col min="3" max="3" width="35.140625" style="22" customWidth="1"/>
    <col min="4" max="4" width="16" style="37" customWidth="1"/>
    <col min="5" max="8" width="9.85546875" style="21" bestFit="1" customWidth="1"/>
    <col min="9" max="9" width="9.140625" style="21"/>
    <col min="10" max="11" width="9.85546875" style="21" bestFit="1" customWidth="1"/>
    <col min="12" max="16384" width="9.140625" style="22"/>
  </cols>
  <sheetData>
    <row r="2" spans="2:11" ht="14.25" x14ac:dyDescent="0.2">
      <c r="B2" s="44" t="s">
        <v>7</v>
      </c>
      <c r="C2" s="11" t="s">
        <v>8</v>
      </c>
    </row>
    <row r="3" spans="2:11" ht="14.25" x14ac:dyDescent="0.2">
      <c r="B3" s="14"/>
      <c r="C3" s="13"/>
    </row>
    <row r="4" spans="2:11" ht="14.25" x14ac:dyDescent="0.2">
      <c r="B4" s="14"/>
      <c r="C4" s="13"/>
    </row>
    <row r="5" spans="2:11" ht="14.25" x14ac:dyDescent="0.2">
      <c r="B5" s="44" t="s">
        <v>9</v>
      </c>
      <c r="C5" s="11">
        <v>10</v>
      </c>
    </row>
    <row r="6" spans="2:11" ht="14.25" x14ac:dyDescent="0.2">
      <c r="B6" s="44" t="s">
        <v>10</v>
      </c>
      <c r="C6" s="11" t="s">
        <v>11</v>
      </c>
    </row>
    <row r="7" spans="2:11" ht="14.25" x14ac:dyDescent="0.2">
      <c r="B7" s="44" t="s">
        <v>12</v>
      </c>
      <c r="C7" s="11" t="s">
        <v>13</v>
      </c>
    </row>
    <row r="8" spans="2:11" ht="14.25" x14ac:dyDescent="0.2">
      <c r="B8" s="44" t="s">
        <v>14</v>
      </c>
      <c r="C8" s="11" t="s">
        <v>15</v>
      </c>
    </row>
    <row r="9" spans="2:11" ht="14.25" x14ac:dyDescent="0.2">
      <c r="B9" s="44" t="s">
        <v>16</v>
      </c>
      <c r="C9" s="11" t="s">
        <v>17</v>
      </c>
    </row>
    <row r="10" spans="2:11" ht="14.25" x14ac:dyDescent="0.2">
      <c r="B10" s="44"/>
      <c r="C10" s="11"/>
    </row>
    <row r="11" spans="2:11" ht="14.25" x14ac:dyDescent="0.2">
      <c r="B11" s="47" t="s">
        <v>104</v>
      </c>
      <c r="C11" s="48"/>
      <c r="D11" s="48"/>
      <c r="E11" s="48"/>
      <c r="F11" s="48"/>
      <c r="G11" s="48"/>
      <c r="H11" s="48"/>
      <c r="I11" s="48"/>
      <c r="J11" s="48"/>
      <c r="K11" s="48"/>
    </row>
    <row r="12" spans="2:11" ht="14.25" x14ac:dyDescent="0.2">
      <c r="B12" s="48"/>
      <c r="C12" s="48"/>
      <c r="D12" s="48"/>
      <c r="E12" s="48"/>
      <c r="F12" s="48"/>
      <c r="G12" s="48"/>
      <c r="H12" s="48"/>
      <c r="I12" s="48"/>
      <c r="J12" s="48"/>
      <c r="K12" s="48"/>
    </row>
    <row r="14" spans="2:11" s="28" customFormat="1" x14ac:dyDescent="0.25">
      <c r="C14" s="28" t="s">
        <v>0</v>
      </c>
      <c r="D14" s="20" t="s">
        <v>24</v>
      </c>
      <c r="E14" s="27" t="s">
        <v>1</v>
      </c>
      <c r="F14" s="27" t="s">
        <v>2</v>
      </c>
      <c r="G14" s="27" t="s">
        <v>3</v>
      </c>
      <c r="H14" s="27" t="s">
        <v>4</v>
      </c>
      <c r="I14" s="27"/>
      <c r="J14" s="27" t="s">
        <v>5</v>
      </c>
      <c r="K14" s="27" t="s">
        <v>6</v>
      </c>
    </row>
    <row r="15" spans="2:11" x14ac:dyDescent="0.25">
      <c r="B15" s="20" t="s">
        <v>51</v>
      </c>
      <c r="C15" s="30" t="s">
        <v>37</v>
      </c>
      <c r="D15" s="23">
        <v>1</v>
      </c>
      <c r="E15" s="21">
        <v>138.4</v>
      </c>
      <c r="F15" s="21">
        <v>135.41</v>
      </c>
      <c r="G15" s="21">
        <v>135.02000000000001</v>
      </c>
      <c r="H15" s="21">
        <v>138.22999999999999</v>
      </c>
      <c r="J15" s="21">
        <f>AVERAGE(E15:H15)</f>
        <v>136.76500000000001</v>
      </c>
      <c r="K15" s="21">
        <f>AVERAGE(F15:H15)</f>
        <v>136.22</v>
      </c>
    </row>
    <row r="16" spans="2:11" x14ac:dyDescent="0.25">
      <c r="C16" s="26"/>
      <c r="D16" s="23">
        <v>2</v>
      </c>
      <c r="E16" s="21">
        <v>169.8</v>
      </c>
      <c r="F16" s="21">
        <v>180.62</v>
      </c>
      <c r="G16" s="21">
        <v>175.43</v>
      </c>
      <c r="H16" s="21">
        <v>186.25</v>
      </c>
      <c r="J16" s="21">
        <f t="shared" ref="J16:J79" si="0">AVERAGE(E16:H16)</f>
        <v>178.02500000000001</v>
      </c>
      <c r="K16" s="21">
        <f t="shared" ref="K16:K78" si="1">AVERAGE(F16:H16)</f>
        <v>180.76666666666665</v>
      </c>
    </row>
    <row r="17" spans="2:11" x14ac:dyDescent="0.25">
      <c r="C17" s="26"/>
      <c r="D17" s="23">
        <v>3</v>
      </c>
      <c r="E17" s="21">
        <v>178.4</v>
      </c>
      <c r="F17" s="21">
        <v>176.01</v>
      </c>
      <c r="G17" s="21">
        <v>176.63</v>
      </c>
      <c r="H17" s="21">
        <v>180.24</v>
      </c>
      <c r="J17" s="21">
        <f t="shared" si="0"/>
        <v>177.82</v>
      </c>
      <c r="K17" s="21">
        <f t="shared" si="1"/>
        <v>177.62666666666667</v>
      </c>
    </row>
    <row r="18" spans="2:11" ht="29.25" x14ac:dyDescent="0.25">
      <c r="B18" s="20" t="s">
        <v>55</v>
      </c>
      <c r="C18" s="8" t="s">
        <v>44</v>
      </c>
      <c r="D18" s="5">
        <v>1</v>
      </c>
      <c r="E18" s="21">
        <v>19699.64</v>
      </c>
      <c r="F18" s="21">
        <v>20467.93</v>
      </c>
      <c r="G18" s="21">
        <v>20137.36</v>
      </c>
      <c r="H18" s="21">
        <v>19893.96</v>
      </c>
      <c r="J18" s="21">
        <f t="shared" si="0"/>
        <v>20049.7225</v>
      </c>
      <c r="K18" s="21">
        <f t="shared" si="1"/>
        <v>20166.416666666668</v>
      </c>
    </row>
    <row r="19" spans="2:11" x14ac:dyDescent="0.25">
      <c r="C19" s="26"/>
      <c r="D19" s="23">
        <v>2</v>
      </c>
      <c r="E19" s="21">
        <v>23477.87</v>
      </c>
      <c r="F19" s="21">
        <v>23578.01</v>
      </c>
      <c r="G19" s="21">
        <v>23048.06</v>
      </c>
      <c r="H19" s="21">
        <v>23219.41</v>
      </c>
      <c r="J19" s="21">
        <f t="shared" si="0"/>
        <v>23330.837500000001</v>
      </c>
      <c r="K19" s="21">
        <f t="shared" si="1"/>
        <v>23281.826666666664</v>
      </c>
    </row>
    <row r="20" spans="2:11" x14ac:dyDescent="0.25">
      <c r="C20" s="26"/>
      <c r="D20" s="23">
        <v>3</v>
      </c>
      <c r="E20" s="21">
        <v>17105.060000000001</v>
      </c>
      <c r="F20" s="21">
        <v>17673.12</v>
      </c>
      <c r="G20" s="21">
        <v>17655.77</v>
      </c>
      <c r="H20" s="21">
        <v>17404.560000000001</v>
      </c>
      <c r="J20" s="21">
        <f t="shared" si="0"/>
        <v>17459.627499999999</v>
      </c>
      <c r="K20" s="21">
        <f t="shared" si="1"/>
        <v>17577.816666666666</v>
      </c>
    </row>
    <row r="21" spans="2:11" ht="29.45" customHeight="1" x14ac:dyDescent="0.25">
      <c r="C21" s="26"/>
      <c r="D21" s="26"/>
    </row>
    <row r="22" spans="2:11" ht="14.25" x14ac:dyDescent="0.2">
      <c r="B22" s="45" t="s">
        <v>69</v>
      </c>
      <c r="C22" s="8" t="s">
        <v>73</v>
      </c>
      <c r="D22" s="23">
        <v>1</v>
      </c>
      <c r="E22" s="21">
        <v>222.2</v>
      </c>
      <c r="F22" s="21">
        <v>231.22</v>
      </c>
      <c r="G22" s="21">
        <v>222.24</v>
      </c>
      <c r="H22" s="21">
        <v>229.46</v>
      </c>
      <c r="J22" s="21">
        <f t="shared" si="0"/>
        <v>226.28</v>
      </c>
      <c r="K22" s="21">
        <f t="shared" si="1"/>
        <v>227.64000000000001</v>
      </c>
    </row>
    <row r="23" spans="2:11" ht="14.25" x14ac:dyDescent="0.2">
      <c r="B23" s="45"/>
      <c r="D23" s="23">
        <v>2</v>
      </c>
      <c r="E23" s="21">
        <v>250</v>
      </c>
      <c r="F23" s="21">
        <v>235.22</v>
      </c>
      <c r="G23" s="21">
        <v>236.04</v>
      </c>
      <c r="H23" s="21">
        <v>252.66</v>
      </c>
      <c r="J23" s="21">
        <f t="shared" si="0"/>
        <v>243.48</v>
      </c>
      <c r="K23" s="21">
        <f t="shared" si="1"/>
        <v>241.30666666666664</v>
      </c>
    </row>
    <row r="24" spans="2:11" x14ac:dyDescent="0.25">
      <c r="D24" s="23">
        <v>3</v>
      </c>
      <c r="E24" s="21">
        <v>228.8</v>
      </c>
      <c r="F24" s="21">
        <v>228.22</v>
      </c>
      <c r="G24" s="21">
        <v>224.84</v>
      </c>
      <c r="H24" s="21">
        <v>228.86</v>
      </c>
      <c r="J24" s="21">
        <f t="shared" si="0"/>
        <v>227.68</v>
      </c>
      <c r="K24" s="21">
        <f t="shared" si="1"/>
        <v>227.3066666666667</v>
      </c>
    </row>
    <row r="25" spans="2:11" x14ac:dyDescent="0.25">
      <c r="C25" s="8" t="s">
        <v>74</v>
      </c>
      <c r="D25" s="5">
        <v>1</v>
      </c>
      <c r="E25" s="21">
        <v>377.6</v>
      </c>
      <c r="F25" s="21">
        <v>362.43</v>
      </c>
      <c r="G25" s="21">
        <v>385.27</v>
      </c>
      <c r="H25" s="21">
        <v>379.5</v>
      </c>
      <c r="J25" s="21">
        <f t="shared" si="0"/>
        <v>376.2</v>
      </c>
      <c r="K25" s="21">
        <f>AVERAGE(F25:H25)</f>
        <v>375.73333333333335</v>
      </c>
    </row>
    <row r="26" spans="2:11" x14ac:dyDescent="0.25">
      <c r="D26" s="23">
        <v>2</v>
      </c>
      <c r="E26" s="21">
        <v>321.60000000000002</v>
      </c>
      <c r="F26" s="21">
        <v>344.23</v>
      </c>
      <c r="G26" s="21">
        <v>322.45999999999998</v>
      </c>
      <c r="H26" s="21">
        <v>349.29</v>
      </c>
      <c r="J26" s="21">
        <f t="shared" si="0"/>
        <v>334.39499999999998</v>
      </c>
      <c r="K26" s="21">
        <f t="shared" si="1"/>
        <v>338.66</v>
      </c>
    </row>
    <row r="27" spans="2:11" x14ac:dyDescent="0.25">
      <c r="D27" s="23">
        <v>3</v>
      </c>
      <c r="E27" s="21">
        <v>400.6</v>
      </c>
      <c r="F27" s="21">
        <v>436.84</v>
      </c>
      <c r="G27" s="21">
        <v>417.27</v>
      </c>
      <c r="H27" s="21">
        <v>406.3</v>
      </c>
      <c r="J27" s="21">
        <f t="shared" si="0"/>
        <v>415.2525</v>
      </c>
      <c r="K27" s="21">
        <f t="shared" si="1"/>
        <v>420.1366666666666</v>
      </c>
    </row>
    <row r="28" spans="2:11" x14ac:dyDescent="0.25">
      <c r="C28" s="8" t="s">
        <v>75</v>
      </c>
      <c r="D28" s="23">
        <v>1</v>
      </c>
      <c r="E28" s="21">
        <v>666.21</v>
      </c>
      <c r="F28" s="21">
        <v>627.46</v>
      </c>
      <c r="G28" s="21">
        <v>660.72</v>
      </c>
      <c r="H28" s="21">
        <v>644.77</v>
      </c>
      <c r="J28" s="21">
        <f t="shared" si="0"/>
        <v>649.79</v>
      </c>
      <c r="K28" s="21">
        <f t="shared" si="1"/>
        <v>644.31666666666672</v>
      </c>
    </row>
    <row r="29" spans="2:11" x14ac:dyDescent="0.25">
      <c r="D29" s="23">
        <v>2</v>
      </c>
      <c r="E29" s="21">
        <v>664.21</v>
      </c>
      <c r="F29" s="21">
        <v>684.06</v>
      </c>
      <c r="G29" s="21">
        <v>659.52</v>
      </c>
      <c r="H29" s="21">
        <v>660.97</v>
      </c>
      <c r="J29" s="21">
        <f t="shared" si="0"/>
        <v>667.19</v>
      </c>
      <c r="K29" s="21">
        <f t="shared" si="1"/>
        <v>668.18333333333328</v>
      </c>
    </row>
    <row r="30" spans="2:11" x14ac:dyDescent="0.25">
      <c r="D30" s="23">
        <v>3</v>
      </c>
      <c r="E30" s="21">
        <v>461.81</v>
      </c>
      <c r="F30" s="21">
        <v>494.45</v>
      </c>
      <c r="G30" s="21">
        <v>455.28</v>
      </c>
      <c r="H30" s="21">
        <v>485.53</v>
      </c>
      <c r="J30" s="21">
        <f t="shared" si="0"/>
        <v>474.26749999999998</v>
      </c>
      <c r="K30" s="21">
        <f t="shared" si="1"/>
        <v>478.42</v>
      </c>
    </row>
    <row r="31" spans="2:11" x14ac:dyDescent="0.25">
      <c r="C31" s="8" t="s">
        <v>76</v>
      </c>
      <c r="D31" s="5">
        <v>1</v>
      </c>
      <c r="E31" s="21">
        <v>1067.01</v>
      </c>
      <c r="F31" s="21">
        <v>1079.9000000000001</v>
      </c>
      <c r="G31" s="21">
        <v>1066.5899999999999</v>
      </c>
      <c r="H31" s="21">
        <v>1049.27</v>
      </c>
      <c r="J31" s="21">
        <f t="shared" si="0"/>
        <v>1065.6925000000001</v>
      </c>
      <c r="K31" s="21">
        <f t="shared" si="1"/>
        <v>1065.2533333333333</v>
      </c>
    </row>
    <row r="32" spans="2:11" x14ac:dyDescent="0.25">
      <c r="C32" s="38"/>
      <c r="D32" s="23">
        <v>2</v>
      </c>
      <c r="E32" s="21">
        <v>1127.02</v>
      </c>
      <c r="F32" s="21">
        <v>1086.0999999999999</v>
      </c>
      <c r="G32" s="21">
        <v>1064.79</v>
      </c>
      <c r="H32" s="21">
        <v>1111.69</v>
      </c>
      <c r="J32" s="21">
        <f t="shared" si="0"/>
        <v>1097.4000000000001</v>
      </c>
      <c r="K32" s="21">
        <f t="shared" si="1"/>
        <v>1087.5266666666666</v>
      </c>
    </row>
    <row r="33" spans="2:11" x14ac:dyDescent="0.25">
      <c r="D33" s="23">
        <v>3</v>
      </c>
      <c r="E33" s="21">
        <v>1348.42</v>
      </c>
      <c r="F33" s="21">
        <v>1308.33</v>
      </c>
      <c r="G33" s="21">
        <v>1324.64</v>
      </c>
      <c r="H33" s="21">
        <v>1301.3399999999999</v>
      </c>
      <c r="J33" s="21">
        <f t="shared" si="0"/>
        <v>1320.6825000000001</v>
      </c>
      <c r="K33" s="21">
        <f t="shared" si="1"/>
        <v>1311.4366666666667</v>
      </c>
    </row>
    <row r="34" spans="2:11" x14ac:dyDescent="0.25">
      <c r="C34" s="8" t="s">
        <v>77</v>
      </c>
      <c r="D34" s="5">
        <v>1</v>
      </c>
      <c r="E34" s="21">
        <v>927.01</v>
      </c>
      <c r="F34" s="21">
        <v>882.69</v>
      </c>
      <c r="G34" s="21">
        <v>925.17</v>
      </c>
      <c r="H34" s="21">
        <v>910.84</v>
      </c>
      <c r="J34" s="21">
        <f t="shared" si="0"/>
        <v>911.42750000000001</v>
      </c>
      <c r="K34" s="21">
        <f t="shared" si="1"/>
        <v>906.23333333333346</v>
      </c>
    </row>
    <row r="35" spans="2:11" x14ac:dyDescent="0.25">
      <c r="C35" s="38"/>
      <c r="D35" s="23">
        <v>2</v>
      </c>
      <c r="E35" s="21">
        <v>991.22</v>
      </c>
      <c r="F35" s="21">
        <v>972.3</v>
      </c>
      <c r="G35" s="21">
        <v>974.58</v>
      </c>
      <c r="H35" s="21">
        <v>999.86</v>
      </c>
      <c r="J35" s="21">
        <f t="shared" si="0"/>
        <v>984.49</v>
      </c>
      <c r="K35" s="21">
        <f t="shared" si="1"/>
        <v>982.24666666666678</v>
      </c>
    </row>
    <row r="36" spans="2:11" x14ac:dyDescent="0.25">
      <c r="C36" s="38"/>
      <c r="D36" s="23">
        <v>3</v>
      </c>
      <c r="E36" s="21">
        <v>1027.6199999999999</v>
      </c>
      <c r="F36" s="21">
        <v>1058.9000000000001</v>
      </c>
      <c r="G36" s="21">
        <v>1039.19</v>
      </c>
      <c r="H36" s="21">
        <v>1094.29</v>
      </c>
      <c r="J36" s="21">
        <f t="shared" si="0"/>
        <v>1055</v>
      </c>
      <c r="K36" s="21">
        <f t="shared" si="1"/>
        <v>1064.1266666666668</v>
      </c>
    </row>
    <row r="37" spans="2:11" x14ac:dyDescent="0.25">
      <c r="C37" s="38"/>
      <c r="D37" s="38"/>
    </row>
    <row r="38" spans="2:11" ht="14.25" x14ac:dyDescent="0.2">
      <c r="B38" s="45" t="s">
        <v>70</v>
      </c>
      <c r="C38" s="8" t="s">
        <v>73</v>
      </c>
      <c r="D38" s="23">
        <v>1</v>
      </c>
      <c r="E38" s="21">
        <v>261.01</v>
      </c>
      <c r="F38" s="21">
        <v>264.23</v>
      </c>
      <c r="G38" s="21">
        <v>260.85000000000002</v>
      </c>
      <c r="H38" s="21">
        <v>263.47000000000003</v>
      </c>
      <c r="J38" s="21">
        <f t="shared" si="0"/>
        <v>262.39</v>
      </c>
      <c r="K38" s="21">
        <f t="shared" si="1"/>
        <v>262.85000000000002</v>
      </c>
    </row>
    <row r="39" spans="2:11" ht="14.25" x14ac:dyDescent="0.2">
      <c r="B39" s="45"/>
      <c r="D39" s="23">
        <v>2</v>
      </c>
      <c r="E39" s="21">
        <v>329.41</v>
      </c>
      <c r="F39" s="21">
        <v>328.04</v>
      </c>
      <c r="G39" s="21">
        <v>340.47</v>
      </c>
      <c r="H39" s="21">
        <v>327.69</v>
      </c>
      <c r="J39" s="21">
        <f t="shared" si="0"/>
        <v>331.40250000000003</v>
      </c>
      <c r="K39" s="21">
        <f t="shared" si="1"/>
        <v>332.06666666666666</v>
      </c>
    </row>
    <row r="40" spans="2:11" x14ac:dyDescent="0.25">
      <c r="D40" s="23">
        <v>3</v>
      </c>
      <c r="E40" s="21">
        <v>275.81</v>
      </c>
      <c r="F40" s="21">
        <v>292.43</v>
      </c>
      <c r="G40" s="21">
        <v>289.66000000000003</v>
      </c>
      <c r="H40" s="21">
        <v>294.88</v>
      </c>
      <c r="J40" s="21">
        <f t="shared" si="0"/>
        <v>288.19500000000005</v>
      </c>
      <c r="K40" s="21">
        <f t="shared" si="1"/>
        <v>292.32333333333332</v>
      </c>
    </row>
    <row r="41" spans="2:11" x14ac:dyDescent="0.25">
      <c r="C41" s="8" t="s">
        <v>74</v>
      </c>
      <c r="D41" s="5">
        <v>1</v>
      </c>
      <c r="E41" s="21">
        <v>416.01</v>
      </c>
      <c r="F41" s="21">
        <v>426.65</v>
      </c>
      <c r="G41" s="21">
        <v>421.08</v>
      </c>
      <c r="H41" s="21">
        <v>434.12</v>
      </c>
      <c r="J41" s="21">
        <f t="shared" si="0"/>
        <v>424.46500000000003</v>
      </c>
      <c r="K41" s="21">
        <f t="shared" si="1"/>
        <v>427.2833333333333</v>
      </c>
    </row>
    <row r="42" spans="2:11" x14ac:dyDescent="0.25">
      <c r="D42" s="23">
        <v>2</v>
      </c>
      <c r="E42" s="21">
        <v>646.02</v>
      </c>
      <c r="F42" s="21">
        <v>643.07000000000005</v>
      </c>
      <c r="G42" s="21">
        <v>639.52</v>
      </c>
      <c r="H42" s="21">
        <v>670.79</v>
      </c>
      <c r="J42" s="21">
        <f t="shared" si="0"/>
        <v>649.85</v>
      </c>
      <c r="K42" s="21">
        <f t="shared" si="1"/>
        <v>651.12666666666667</v>
      </c>
    </row>
    <row r="43" spans="2:11" x14ac:dyDescent="0.25">
      <c r="D43" s="23">
        <v>3</v>
      </c>
      <c r="E43" s="21">
        <v>692.62</v>
      </c>
      <c r="F43" s="21">
        <v>678.08</v>
      </c>
      <c r="G43" s="21">
        <v>687.73</v>
      </c>
      <c r="H43" s="21">
        <v>680.39</v>
      </c>
      <c r="J43" s="21">
        <f t="shared" si="0"/>
        <v>684.70500000000004</v>
      </c>
      <c r="K43" s="21">
        <f t="shared" si="1"/>
        <v>682.06666666666661</v>
      </c>
    </row>
    <row r="44" spans="2:11" x14ac:dyDescent="0.25">
      <c r="C44" s="8" t="s">
        <v>75</v>
      </c>
      <c r="D44" s="23">
        <v>1</v>
      </c>
      <c r="E44" s="21">
        <v>1037.6300000000001</v>
      </c>
      <c r="F44" s="21">
        <v>1002.91</v>
      </c>
      <c r="G44" s="21">
        <v>1065.21</v>
      </c>
      <c r="H44" s="21">
        <v>1018.48</v>
      </c>
      <c r="J44" s="21">
        <f t="shared" si="0"/>
        <v>1031.0574999999999</v>
      </c>
      <c r="K44" s="21">
        <f t="shared" si="1"/>
        <v>1028.8666666666666</v>
      </c>
    </row>
    <row r="45" spans="2:11" x14ac:dyDescent="0.25">
      <c r="D45" s="23">
        <v>2</v>
      </c>
      <c r="E45" s="21">
        <v>1055.43</v>
      </c>
      <c r="F45" s="21">
        <v>1034.72</v>
      </c>
      <c r="G45" s="21">
        <v>1024.2</v>
      </c>
      <c r="H45" s="21">
        <v>1041.49</v>
      </c>
      <c r="J45" s="21">
        <f t="shared" si="0"/>
        <v>1038.96</v>
      </c>
      <c r="K45" s="21">
        <f t="shared" si="1"/>
        <v>1033.47</v>
      </c>
    </row>
    <row r="46" spans="2:11" x14ac:dyDescent="0.25">
      <c r="D46" s="23">
        <v>3</v>
      </c>
      <c r="E46" s="21">
        <v>1102.03</v>
      </c>
      <c r="F46" s="21">
        <v>1132.33</v>
      </c>
      <c r="G46" s="21">
        <v>1117.82</v>
      </c>
      <c r="H46" s="21">
        <v>1149.92</v>
      </c>
      <c r="J46" s="21">
        <f t="shared" si="0"/>
        <v>1125.5249999999999</v>
      </c>
      <c r="K46" s="21">
        <f t="shared" si="1"/>
        <v>1133.3566666666666</v>
      </c>
    </row>
    <row r="47" spans="2:11" x14ac:dyDescent="0.25">
      <c r="C47" s="8" t="s">
        <v>76</v>
      </c>
      <c r="D47" s="5">
        <v>1</v>
      </c>
      <c r="E47" s="21">
        <v>1780.06</v>
      </c>
      <c r="F47" s="21">
        <v>1808.41</v>
      </c>
      <c r="G47" s="21">
        <v>1806.36</v>
      </c>
      <c r="H47" s="21">
        <v>1737.08</v>
      </c>
      <c r="J47" s="21">
        <f t="shared" si="0"/>
        <v>1782.9775</v>
      </c>
      <c r="K47" s="21">
        <f t="shared" si="1"/>
        <v>1783.95</v>
      </c>
    </row>
    <row r="48" spans="2:11" x14ac:dyDescent="0.25">
      <c r="C48" s="38"/>
      <c r="D48" s="23">
        <v>2</v>
      </c>
      <c r="E48" s="21">
        <v>1681.25</v>
      </c>
      <c r="F48" s="21">
        <v>1676.19</v>
      </c>
      <c r="G48" s="21">
        <v>1688.13</v>
      </c>
      <c r="H48" s="21">
        <v>1645.86</v>
      </c>
      <c r="J48" s="21">
        <f t="shared" si="0"/>
        <v>1672.8574999999998</v>
      </c>
      <c r="K48" s="21">
        <f t="shared" si="1"/>
        <v>1670.0600000000002</v>
      </c>
    </row>
    <row r="49" spans="2:11" x14ac:dyDescent="0.25">
      <c r="D49" s="23">
        <v>3</v>
      </c>
      <c r="E49" s="21">
        <v>1563.65</v>
      </c>
      <c r="F49" s="21">
        <v>1594.58</v>
      </c>
      <c r="G49" s="21">
        <v>1567.71</v>
      </c>
      <c r="H49" s="21">
        <v>1591.45</v>
      </c>
      <c r="J49" s="21">
        <f t="shared" si="0"/>
        <v>1579.3475000000001</v>
      </c>
      <c r="K49" s="21">
        <f t="shared" si="1"/>
        <v>1584.58</v>
      </c>
    </row>
    <row r="50" spans="2:11" x14ac:dyDescent="0.25">
      <c r="C50" s="8" t="s">
        <v>77</v>
      </c>
      <c r="D50" s="5">
        <v>1</v>
      </c>
      <c r="E50" s="21">
        <v>1496.65</v>
      </c>
      <c r="F50" s="21">
        <v>1533.98</v>
      </c>
      <c r="G50" s="21">
        <v>1524.5</v>
      </c>
      <c r="H50" s="21">
        <v>1457.01</v>
      </c>
      <c r="J50" s="21">
        <f t="shared" si="0"/>
        <v>1503.0350000000001</v>
      </c>
      <c r="K50" s="21">
        <f t="shared" si="1"/>
        <v>1505.1633333333332</v>
      </c>
    </row>
    <row r="51" spans="2:11" x14ac:dyDescent="0.25">
      <c r="C51" s="38"/>
      <c r="D51" s="23">
        <v>2</v>
      </c>
      <c r="E51" s="21">
        <v>1477.85</v>
      </c>
      <c r="F51" s="21">
        <v>1489.57</v>
      </c>
      <c r="G51" s="21">
        <v>1454.09</v>
      </c>
      <c r="H51" s="21">
        <v>1440.41</v>
      </c>
      <c r="J51" s="21">
        <f t="shared" si="0"/>
        <v>1465.48</v>
      </c>
      <c r="K51" s="21">
        <f t="shared" si="1"/>
        <v>1461.3566666666666</v>
      </c>
    </row>
    <row r="52" spans="2:11" x14ac:dyDescent="0.25">
      <c r="C52" s="38"/>
      <c r="D52" s="23">
        <v>3</v>
      </c>
      <c r="E52" s="21">
        <v>1433.05</v>
      </c>
      <c r="F52" s="21">
        <v>1466.97</v>
      </c>
      <c r="G52" s="21">
        <v>1435.09</v>
      </c>
      <c r="H52" s="21">
        <v>1436.21</v>
      </c>
      <c r="J52" s="21">
        <f t="shared" si="0"/>
        <v>1442.83</v>
      </c>
      <c r="K52" s="21">
        <f t="shared" si="1"/>
        <v>1446.0900000000001</v>
      </c>
    </row>
    <row r="53" spans="2:11" x14ac:dyDescent="0.25">
      <c r="C53" s="38"/>
      <c r="D53" s="38"/>
    </row>
    <row r="54" spans="2:11" ht="14.25" x14ac:dyDescent="0.2">
      <c r="B54" s="45" t="s">
        <v>71</v>
      </c>
      <c r="C54" s="8" t="s">
        <v>73</v>
      </c>
      <c r="D54" s="23">
        <v>1</v>
      </c>
      <c r="E54" s="21">
        <v>230.01</v>
      </c>
      <c r="F54" s="21">
        <v>230.03</v>
      </c>
      <c r="G54" s="21">
        <v>231.45</v>
      </c>
      <c r="H54" s="21">
        <v>220.86</v>
      </c>
      <c r="J54" s="21">
        <f t="shared" si="0"/>
        <v>228.08750000000001</v>
      </c>
      <c r="K54" s="21">
        <f t="shared" si="1"/>
        <v>227.44666666666669</v>
      </c>
    </row>
    <row r="55" spans="2:11" ht="14.25" x14ac:dyDescent="0.2">
      <c r="B55" s="45"/>
      <c r="D55" s="23">
        <v>2</v>
      </c>
      <c r="E55" s="21">
        <v>219.01</v>
      </c>
      <c r="F55" s="21">
        <v>218.23</v>
      </c>
      <c r="G55" s="21">
        <v>220.25</v>
      </c>
      <c r="H55" s="21">
        <v>221.06</v>
      </c>
      <c r="J55" s="21">
        <f t="shared" si="0"/>
        <v>219.63749999999999</v>
      </c>
      <c r="K55" s="21">
        <f t="shared" si="1"/>
        <v>219.84666666666666</v>
      </c>
    </row>
    <row r="56" spans="2:11" x14ac:dyDescent="0.25">
      <c r="D56" s="23">
        <v>3</v>
      </c>
      <c r="E56" s="21">
        <v>215.61</v>
      </c>
      <c r="F56" s="21">
        <v>218.63</v>
      </c>
      <c r="G56" s="21">
        <v>212.24</v>
      </c>
      <c r="H56" s="21">
        <v>203.06</v>
      </c>
      <c r="J56" s="21">
        <f t="shared" si="0"/>
        <v>212.38499999999999</v>
      </c>
      <c r="K56" s="21">
        <f t="shared" si="1"/>
        <v>211.31000000000003</v>
      </c>
    </row>
    <row r="57" spans="2:11" x14ac:dyDescent="0.25">
      <c r="C57" s="8" t="s">
        <v>74</v>
      </c>
      <c r="D57" s="5">
        <v>1</v>
      </c>
      <c r="E57" s="21">
        <v>347.82</v>
      </c>
      <c r="F57" s="21">
        <v>331.44</v>
      </c>
      <c r="G57" s="21">
        <v>340.87</v>
      </c>
      <c r="H57" s="21">
        <v>335.5</v>
      </c>
      <c r="J57" s="21">
        <f t="shared" si="0"/>
        <v>338.90750000000003</v>
      </c>
      <c r="K57" s="21">
        <f>AVERAGE(F57:H57)</f>
        <v>335.93666666666667</v>
      </c>
    </row>
    <row r="58" spans="2:11" x14ac:dyDescent="0.25">
      <c r="D58" s="23">
        <v>2</v>
      </c>
      <c r="E58" s="21">
        <v>329.62</v>
      </c>
      <c r="F58" s="21">
        <v>333.24</v>
      </c>
      <c r="G58" s="21">
        <v>358.68</v>
      </c>
      <c r="H58" s="21">
        <v>332.7</v>
      </c>
      <c r="J58" s="21">
        <f t="shared" si="0"/>
        <v>338.56</v>
      </c>
      <c r="K58" s="21">
        <f t="shared" si="1"/>
        <v>341.54</v>
      </c>
    </row>
    <row r="59" spans="2:11" x14ac:dyDescent="0.25">
      <c r="D59" s="23">
        <v>3</v>
      </c>
      <c r="E59" s="21">
        <v>358.42</v>
      </c>
      <c r="F59" s="21">
        <v>363.45</v>
      </c>
      <c r="G59" s="21">
        <v>357.08</v>
      </c>
      <c r="H59" s="21">
        <v>352.9</v>
      </c>
      <c r="J59" s="21">
        <f t="shared" si="0"/>
        <v>357.96249999999998</v>
      </c>
      <c r="K59" s="21">
        <f t="shared" si="1"/>
        <v>357.80999999999995</v>
      </c>
    </row>
    <row r="60" spans="2:11" x14ac:dyDescent="0.25">
      <c r="C60" s="8" t="s">
        <v>75</v>
      </c>
      <c r="D60" s="23">
        <v>1</v>
      </c>
      <c r="E60" s="21">
        <v>591.03</v>
      </c>
      <c r="F60" s="21">
        <v>602.67999999999995</v>
      </c>
      <c r="G60" s="21">
        <v>579.12</v>
      </c>
      <c r="H60" s="21">
        <v>593.17999999999995</v>
      </c>
      <c r="J60" s="21">
        <f t="shared" si="0"/>
        <v>591.50249999999994</v>
      </c>
      <c r="K60" s="21">
        <f>AVERAGE(F60:H60)</f>
        <v>591.66</v>
      </c>
    </row>
    <row r="61" spans="2:11" x14ac:dyDescent="0.25">
      <c r="D61" s="23">
        <v>2</v>
      </c>
      <c r="E61" s="21">
        <v>610.03</v>
      </c>
      <c r="F61" s="21">
        <v>635.08000000000004</v>
      </c>
      <c r="G61" s="21">
        <v>630.33000000000004</v>
      </c>
      <c r="H61" s="21">
        <v>607.17999999999995</v>
      </c>
      <c r="J61" s="21">
        <f t="shared" si="0"/>
        <v>620.65499999999997</v>
      </c>
      <c r="K61" s="21">
        <f t="shared" si="1"/>
        <v>624.19666666666672</v>
      </c>
    </row>
    <row r="62" spans="2:11" x14ac:dyDescent="0.25">
      <c r="D62" s="23">
        <v>3</v>
      </c>
      <c r="E62" s="21">
        <v>647.03</v>
      </c>
      <c r="F62" s="21">
        <v>654.29</v>
      </c>
      <c r="G62" s="21">
        <v>663.94</v>
      </c>
      <c r="H62" s="21">
        <v>653.99</v>
      </c>
      <c r="J62" s="21">
        <f t="shared" si="0"/>
        <v>654.8125</v>
      </c>
      <c r="K62" s="21">
        <f t="shared" si="1"/>
        <v>657.40666666666664</v>
      </c>
    </row>
    <row r="63" spans="2:11" x14ac:dyDescent="0.25">
      <c r="C63" s="8" t="s">
        <v>76</v>
      </c>
      <c r="D63" s="5">
        <v>1</v>
      </c>
      <c r="E63" s="21">
        <v>1006.05</v>
      </c>
      <c r="F63" s="21">
        <v>1004.33</v>
      </c>
      <c r="G63" s="21">
        <v>986.01</v>
      </c>
      <c r="H63" s="21">
        <v>1012.9</v>
      </c>
      <c r="J63" s="21">
        <f t="shared" si="0"/>
        <v>1002.3225000000001</v>
      </c>
      <c r="K63" s="21">
        <f>AVERAGE(F63:H63)</f>
        <v>1001.08</v>
      </c>
    </row>
    <row r="64" spans="2:11" x14ac:dyDescent="0.25">
      <c r="C64" s="38"/>
      <c r="D64" s="23">
        <v>2</v>
      </c>
      <c r="E64" s="21">
        <v>774.64</v>
      </c>
      <c r="F64" s="21">
        <v>814.11</v>
      </c>
      <c r="G64" s="21">
        <v>796.17</v>
      </c>
      <c r="H64" s="21">
        <v>787.03</v>
      </c>
      <c r="J64" s="21">
        <f t="shared" si="0"/>
        <v>792.98749999999995</v>
      </c>
      <c r="K64" s="21">
        <f t="shared" si="1"/>
        <v>799.10333333333335</v>
      </c>
    </row>
    <row r="65" spans="2:11" x14ac:dyDescent="0.25">
      <c r="D65" s="23">
        <v>3</v>
      </c>
      <c r="E65" s="21">
        <v>971.05</v>
      </c>
      <c r="F65" s="21">
        <v>967.53</v>
      </c>
      <c r="G65" s="21">
        <v>970.21</v>
      </c>
      <c r="H65" s="21">
        <v>934.08</v>
      </c>
      <c r="J65" s="21">
        <f t="shared" si="0"/>
        <v>960.71749999999997</v>
      </c>
      <c r="K65" s="21">
        <f t="shared" si="1"/>
        <v>957.27333333333343</v>
      </c>
    </row>
    <row r="66" spans="2:11" x14ac:dyDescent="0.25">
      <c r="C66" s="8" t="s">
        <v>77</v>
      </c>
      <c r="D66" s="5">
        <v>1</v>
      </c>
      <c r="E66" s="21">
        <v>863.25</v>
      </c>
      <c r="F66" s="21">
        <v>851.31</v>
      </c>
      <c r="G66" s="21">
        <v>853.79</v>
      </c>
      <c r="H66" s="21">
        <v>864.46</v>
      </c>
      <c r="J66" s="21">
        <f t="shared" si="0"/>
        <v>858.20249999999999</v>
      </c>
      <c r="K66" s="21">
        <f>AVERAGE(F66:H66)</f>
        <v>856.52</v>
      </c>
    </row>
    <row r="67" spans="2:11" x14ac:dyDescent="0.25">
      <c r="C67" s="38"/>
      <c r="D67" s="23">
        <v>2</v>
      </c>
      <c r="E67" s="21">
        <v>754.84</v>
      </c>
      <c r="F67" s="21">
        <v>736.7</v>
      </c>
      <c r="G67" s="21">
        <v>755.16</v>
      </c>
      <c r="H67" s="21">
        <v>756.23</v>
      </c>
      <c r="J67" s="21">
        <f t="shared" si="0"/>
        <v>750.73249999999996</v>
      </c>
      <c r="K67" s="21">
        <f t="shared" si="1"/>
        <v>749.36333333333334</v>
      </c>
    </row>
    <row r="68" spans="2:11" x14ac:dyDescent="0.25">
      <c r="C68" s="38"/>
      <c r="D68" s="23">
        <v>3</v>
      </c>
      <c r="E68" s="21">
        <v>972.05</v>
      </c>
      <c r="F68" s="21">
        <v>963.53</v>
      </c>
      <c r="G68" s="21">
        <v>950.21</v>
      </c>
      <c r="H68" s="21">
        <v>954.09</v>
      </c>
      <c r="J68" s="21">
        <f t="shared" si="0"/>
        <v>959.97</v>
      </c>
      <c r="K68" s="21">
        <f t="shared" si="1"/>
        <v>955.94333333333327</v>
      </c>
    </row>
    <row r="69" spans="2:11" ht="13.9" customHeight="1" x14ac:dyDescent="0.2">
      <c r="B69" s="22"/>
      <c r="I69" s="22"/>
    </row>
    <row r="70" spans="2:11" ht="13.9" customHeight="1" x14ac:dyDescent="0.2">
      <c r="B70" s="45" t="s">
        <v>72</v>
      </c>
      <c r="C70" s="8" t="s">
        <v>73</v>
      </c>
      <c r="D70" s="23">
        <v>1</v>
      </c>
      <c r="E70" s="21">
        <v>123.61</v>
      </c>
      <c r="F70" s="21">
        <v>125.82</v>
      </c>
      <c r="G70" s="21">
        <v>137.83000000000001</v>
      </c>
      <c r="H70" s="21">
        <v>126.24</v>
      </c>
      <c r="J70" s="21">
        <f t="shared" si="0"/>
        <v>128.375</v>
      </c>
      <c r="K70" s="21">
        <f>AVERAGE(F70:H70)</f>
        <v>129.96333333333334</v>
      </c>
    </row>
    <row r="71" spans="2:11" ht="13.9" customHeight="1" x14ac:dyDescent="0.2">
      <c r="B71" s="45"/>
      <c r="D71" s="23">
        <v>2</v>
      </c>
      <c r="E71" s="21">
        <v>114.21</v>
      </c>
      <c r="F71" s="21">
        <v>125.82</v>
      </c>
      <c r="G71" s="21">
        <v>120.03</v>
      </c>
      <c r="H71" s="21">
        <v>117.44</v>
      </c>
      <c r="J71" s="21">
        <f t="shared" si="0"/>
        <v>119.37499999999999</v>
      </c>
      <c r="K71" s="21">
        <f t="shared" si="1"/>
        <v>121.09666666666665</v>
      </c>
    </row>
    <row r="72" spans="2:11" ht="13.9" customHeight="1" x14ac:dyDescent="0.25">
      <c r="D72" s="23">
        <v>3</v>
      </c>
      <c r="E72" s="21">
        <v>140.01</v>
      </c>
      <c r="F72" s="21">
        <v>131.22</v>
      </c>
      <c r="G72" s="21">
        <v>138.22999999999999</v>
      </c>
      <c r="H72" s="21">
        <v>142.84</v>
      </c>
      <c r="J72" s="21">
        <f t="shared" si="0"/>
        <v>138.07500000000002</v>
      </c>
      <c r="K72" s="21">
        <f t="shared" si="1"/>
        <v>137.42999999999998</v>
      </c>
    </row>
    <row r="73" spans="2:11" ht="13.9" customHeight="1" x14ac:dyDescent="0.25">
      <c r="C73" s="8" t="s">
        <v>74</v>
      </c>
      <c r="D73" s="5">
        <v>1</v>
      </c>
      <c r="E73" s="21">
        <v>122.21</v>
      </c>
      <c r="F73" s="21">
        <v>127.82</v>
      </c>
      <c r="G73" s="21">
        <v>119.03</v>
      </c>
      <c r="H73" s="21">
        <v>135.63999999999999</v>
      </c>
      <c r="J73" s="21">
        <f t="shared" si="0"/>
        <v>126.17499999999998</v>
      </c>
      <c r="K73" s="21">
        <f>AVERAGE(F73:H73)</f>
        <v>127.49666666666667</v>
      </c>
    </row>
    <row r="74" spans="2:11" ht="13.9" customHeight="1" x14ac:dyDescent="0.25">
      <c r="D74" s="23">
        <v>2</v>
      </c>
      <c r="E74" s="21">
        <v>137.81</v>
      </c>
      <c r="F74" s="21">
        <v>145.82</v>
      </c>
      <c r="G74" s="21">
        <v>114.03</v>
      </c>
      <c r="H74" s="21">
        <v>155.44999999999999</v>
      </c>
      <c r="J74" s="21">
        <f t="shared" si="0"/>
        <v>138.27749999999997</v>
      </c>
      <c r="K74" s="21">
        <f t="shared" si="1"/>
        <v>138.43333333333334</v>
      </c>
    </row>
    <row r="75" spans="2:11" ht="13.9" customHeight="1" x14ac:dyDescent="0.25">
      <c r="D75" s="23">
        <v>3</v>
      </c>
      <c r="E75" s="21">
        <v>141.41</v>
      </c>
      <c r="F75" s="21">
        <v>133.62</v>
      </c>
      <c r="G75" s="21">
        <v>151.63999999999999</v>
      </c>
      <c r="H75" s="21">
        <v>142.84</v>
      </c>
      <c r="J75" s="21">
        <f t="shared" si="0"/>
        <v>142.3775</v>
      </c>
      <c r="K75" s="21">
        <f t="shared" si="1"/>
        <v>142.70000000000002</v>
      </c>
    </row>
    <row r="76" spans="2:11" ht="13.9" customHeight="1" x14ac:dyDescent="0.25">
      <c r="C76" s="8" t="s">
        <v>75</v>
      </c>
      <c r="D76" s="23">
        <v>1</v>
      </c>
      <c r="E76" s="21">
        <v>143.01</v>
      </c>
      <c r="F76" s="21">
        <v>167.22</v>
      </c>
      <c r="G76" s="21">
        <v>167.84</v>
      </c>
      <c r="H76" s="21">
        <v>160.44999999999999</v>
      </c>
      <c r="J76" s="21">
        <f t="shared" si="0"/>
        <v>159.63</v>
      </c>
      <c r="K76" s="21">
        <f t="shared" si="1"/>
        <v>165.17</v>
      </c>
    </row>
    <row r="77" spans="2:11" ht="13.9" customHeight="1" x14ac:dyDescent="0.25">
      <c r="D77" s="23">
        <v>2</v>
      </c>
      <c r="E77" s="21">
        <v>171.81</v>
      </c>
      <c r="F77" s="21">
        <v>186.63</v>
      </c>
      <c r="G77" s="21">
        <v>188.64</v>
      </c>
      <c r="H77" s="21">
        <v>185.26</v>
      </c>
      <c r="J77" s="21">
        <f t="shared" si="0"/>
        <v>183.08499999999998</v>
      </c>
      <c r="K77" s="21">
        <f t="shared" si="1"/>
        <v>186.84333333333333</v>
      </c>
    </row>
    <row r="78" spans="2:11" ht="13.9" customHeight="1" x14ac:dyDescent="0.25">
      <c r="D78" s="23">
        <v>3</v>
      </c>
      <c r="E78" s="21">
        <v>149.41</v>
      </c>
      <c r="F78" s="21">
        <v>160.82</v>
      </c>
      <c r="G78" s="21">
        <v>158.04</v>
      </c>
      <c r="H78" s="21">
        <v>153.44999999999999</v>
      </c>
      <c r="J78" s="21">
        <f t="shared" si="0"/>
        <v>155.43</v>
      </c>
      <c r="K78" s="21">
        <f t="shared" si="1"/>
        <v>157.43666666666667</v>
      </c>
    </row>
    <row r="79" spans="2:11" ht="13.9" customHeight="1" x14ac:dyDescent="0.25">
      <c r="C79" s="8" t="s">
        <v>76</v>
      </c>
      <c r="D79" s="5">
        <v>1</v>
      </c>
      <c r="E79" s="21">
        <v>270.82</v>
      </c>
      <c r="F79" s="21">
        <v>281.64</v>
      </c>
      <c r="G79" s="21">
        <v>267.66000000000003</v>
      </c>
      <c r="H79" s="21">
        <v>271.49</v>
      </c>
      <c r="J79" s="21">
        <f t="shared" si="0"/>
        <v>272.90250000000003</v>
      </c>
      <c r="K79" s="21">
        <f>AVERAGE(F79:H79)</f>
        <v>273.59666666666664</v>
      </c>
    </row>
    <row r="80" spans="2:11" ht="13.9" customHeight="1" x14ac:dyDescent="0.25">
      <c r="C80" s="38"/>
      <c r="D80" s="23">
        <v>2</v>
      </c>
      <c r="E80" s="21">
        <v>263.22000000000003</v>
      </c>
      <c r="F80" s="21">
        <v>263.04000000000002</v>
      </c>
      <c r="G80" s="21">
        <v>274.45999999999998</v>
      </c>
      <c r="H80" s="21">
        <v>277.29000000000002</v>
      </c>
      <c r="J80" s="21">
        <f t="shared" ref="J80:J84" si="2">AVERAGE(E80:H80)</f>
        <v>269.5025</v>
      </c>
      <c r="K80" s="21">
        <f t="shared" ref="K80:K84" si="3">AVERAGE(F80:H80)</f>
        <v>271.59666666666664</v>
      </c>
    </row>
    <row r="81" spans="2:11" ht="13.9" customHeight="1" x14ac:dyDescent="0.25">
      <c r="D81" s="23">
        <v>3</v>
      </c>
      <c r="E81" s="21">
        <v>251.02</v>
      </c>
      <c r="F81" s="21">
        <v>270.04000000000002</v>
      </c>
      <c r="G81" s="21">
        <v>265.26</v>
      </c>
      <c r="H81" s="21">
        <v>260.68</v>
      </c>
      <c r="J81" s="21">
        <f t="shared" si="2"/>
        <v>261.75</v>
      </c>
      <c r="K81" s="21">
        <f t="shared" si="3"/>
        <v>265.32666666666665</v>
      </c>
    </row>
    <row r="82" spans="2:11" ht="13.9" customHeight="1" x14ac:dyDescent="0.25">
      <c r="C82" s="8" t="s">
        <v>77</v>
      </c>
      <c r="D82" s="5">
        <v>1</v>
      </c>
      <c r="E82" s="21">
        <v>760.45</v>
      </c>
      <c r="F82" s="21">
        <v>782.72</v>
      </c>
      <c r="G82" s="21">
        <v>774.18</v>
      </c>
      <c r="H82" s="21">
        <v>755.84</v>
      </c>
      <c r="J82" s="21">
        <f t="shared" si="2"/>
        <v>768.29750000000001</v>
      </c>
      <c r="K82" s="21">
        <f>AVERAGE(F82:H82)</f>
        <v>770.91333333333341</v>
      </c>
    </row>
    <row r="83" spans="2:11" x14ac:dyDescent="0.25">
      <c r="C83" s="38"/>
      <c r="D83" s="23">
        <v>2</v>
      </c>
      <c r="E83" s="21">
        <v>559.04</v>
      </c>
      <c r="F83" s="21">
        <v>560.49</v>
      </c>
      <c r="G83" s="21">
        <v>573.54</v>
      </c>
      <c r="H83" s="21">
        <v>560.58000000000004</v>
      </c>
      <c r="J83" s="21">
        <f t="shared" si="2"/>
        <v>563.41250000000002</v>
      </c>
      <c r="K83" s="21">
        <f t="shared" si="3"/>
        <v>564.87</v>
      </c>
    </row>
    <row r="84" spans="2:11" ht="14.25" x14ac:dyDescent="0.2">
      <c r="B84" s="22"/>
      <c r="C84" s="38"/>
      <c r="D84" s="23">
        <v>3</v>
      </c>
      <c r="E84" s="21">
        <v>693.65</v>
      </c>
      <c r="F84" s="21">
        <v>673.7</v>
      </c>
      <c r="G84" s="21">
        <v>673.36</v>
      </c>
      <c r="H84" s="21">
        <v>669.01</v>
      </c>
      <c r="J84" s="21">
        <f t="shared" si="2"/>
        <v>677.43000000000006</v>
      </c>
      <c r="K84" s="21">
        <f t="shared" si="3"/>
        <v>672.02333333333331</v>
      </c>
    </row>
    <row r="85" spans="2:11" ht="14.25" x14ac:dyDescent="0.2">
      <c r="B85" s="22"/>
      <c r="E85" s="22"/>
      <c r="F85" s="22"/>
      <c r="G85" s="22"/>
      <c r="H85" s="22"/>
      <c r="I85" s="22"/>
      <c r="J85" s="22"/>
      <c r="K85" s="22"/>
    </row>
    <row r="86" spans="2:11" ht="14.25" x14ac:dyDescent="0.2">
      <c r="B86" s="47" t="s">
        <v>103</v>
      </c>
      <c r="C86" s="48"/>
      <c r="D86" s="48"/>
      <c r="E86" s="48"/>
      <c r="F86" s="48"/>
      <c r="G86" s="48"/>
      <c r="H86" s="48"/>
      <c r="I86" s="48"/>
      <c r="J86" s="48"/>
      <c r="K86" s="48"/>
    </row>
    <row r="87" spans="2:11" ht="14.25" x14ac:dyDescent="0.2">
      <c r="B87" s="48"/>
      <c r="C87" s="48"/>
      <c r="D87" s="48"/>
      <c r="E87" s="48"/>
      <c r="F87" s="48"/>
      <c r="G87" s="48"/>
      <c r="H87" s="48"/>
      <c r="I87" s="48"/>
      <c r="J87" s="48"/>
      <c r="K87" s="48"/>
    </row>
    <row r="88" spans="2:11" ht="13.9" customHeight="1" x14ac:dyDescent="0.25">
      <c r="D88" s="22"/>
    </row>
    <row r="89" spans="2:11" x14ac:dyDescent="0.25">
      <c r="C89" s="28" t="s">
        <v>0</v>
      </c>
      <c r="D89" s="20" t="s">
        <v>24</v>
      </c>
      <c r="E89" s="27" t="s">
        <v>1</v>
      </c>
      <c r="F89" s="27" t="s">
        <v>2</v>
      </c>
      <c r="G89" s="27" t="s">
        <v>3</v>
      </c>
      <c r="H89" s="27" t="s">
        <v>4</v>
      </c>
      <c r="I89" s="27"/>
      <c r="J89" s="27" t="s">
        <v>5</v>
      </c>
      <c r="K89" s="27" t="s">
        <v>6</v>
      </c>
    </row>
    <row r="90" spans="2:11" x14ac:dyDescent="0.25">
      <c r="B90" s="20" t="s">
        <v>51</v>
      </c>
      <c r="C90" s="30" t="s">
        <v>37</v>
      </c>
      <c r="D90" s="23">
        <v>1</v>
      </c>
      <c r="E90" s="21">
        <v>121.2</v>
      </c>
      <c r="F90" s="21">
        <v>118.61</v>
      </c>
      <c r="G90" s="21">
        <v>125.62</v>
      </c>
      <c r="H90" s="21">
        <v>127.43</v>
      </c>
      <c r="J90" s="21">
        <f>AVERAGE(E90:H90)</f>
        <v>123.215</v>
      </c>
      <c r="K90" s="21">
        <f>AVERAGE(F90:H90)</f>
        <v>123.88666666666667</v>
      </c>
    </row>
    <row r="91" spans="2:11" x14ac:dyDescent="0.25">
      <c r="C91" s="26"/>
      <c r="D91" s="23">
        <v>2</v>
      </c>
      <c r="E91" s="21">
        <v>118.6</v>
      </c>
      <c r="F91" s="21">
        <v>127.41</v>
      </c>
      <c r="G91" s="21">
        <v>126.62</v>
      </c>
      <c r="H91" s="21">
        <v>127.63</v>
      </c>
      <c r="J91" s="21">
        <f t="shared" ref="J91:J154" si="4">AVERAGE(E91:H91)</f>
        <v>125.065</v>
      </c>
      <c r="K91" s="21">
        <f t="shared" ref="K91:K154" si="5">AVERAGE(F91:H91)</f>
        <v>127.21999999999998</v>
      </c>
    </row>
    <row r="92" spans="2:11" x14ac:dyDescent="0.25">
      <c r="C92" s="26"/>
      <c r="D92" s="23">
        <v>3</v>
      </c>
      <c r="E92" s="21">
        <v>73.599999999999994</v>
      </c>
      <c r="F92" s="21">
        <v>77.41</v>
      </c>
      <c r="G92" s="21">
        <v>75.209999999999994</v>
      </c>
      <c r="H92" s="21">
        <v>71.62</v>
      </c>
      <c r="J92" s="21">
        <f t="shared" si="4"/>
        <v>74.459999999999994</v>
      </c>
      <c r="K92" s="21">
        <f t="shared" si="5"/>
        <v>74.74666666666667</v>
      </c>
    </row>
    <row r="93" spans="2:11" ht="29.25" x14ac:dyDescent="0.25">
      <c r="B93" s="20" t="s">
        <v>55</v>
      </c>
      <c r="C93" s="8" t="s">
        <v>44</v>
      </c>
      <c r="D93" s="5">
        <v>1</v>
      </c>
      <c r="E93" s="21">
        <v>7174.04</v>
      </c>
      <c r="F93" s="21">
        <v>7279.44</v>
      </c>
      <c r="G93" s="21">
        <v>7220.83</v>
      </c>
      <c r="H93" s="21">
        <v>7249.04</v>
      </c>
      <c r="J93" s="21">
        <f t="shared" si="4"/>
        <v>7230.8374999999996</v>
      </c>
      <c r="K93" s="21">
        <f t="shared" si="5"/>
        <v>7249.77</v>
      </c>
    </row>
    <row r="94" spans="2:11" x14ac:dyDescent="0.25">
      <c r="C94" s="26"/>
      <c r="D94" s="23">
        <v>2</v>
      </c>
      <c r="E94" s="21">
        <v>6329.24</v>
      </c>
      <c r="F94" s="21">
        <v>6406.57</v>
      </c>
      <c r="G94" s="21">
        <v>6267.27</v>
      </c>
      <c r="H94" s="21">
        <v>6228.98</v>
      </c>
      <c r="J94" s="21">
        <f t="shared" si="4"/>
        <v>6308.0150000000003</v>
      </c>
      <c r="K94" s="21">
        <f t="shared" si="5"/>
        <v>6300.94</v>
      </c>
    </row>
    <row r="95" spans="2:11" x14ac:dyDescent="0.25">
      <c r="C95" s="26"/>
      <c r="D95" s="23">
        <v>3</v>
      </c>
      <c r="E95" s="21">
        <v>6731.85</v>
      </c>
      <c r="F95" s="21">
        <v>6808.41</v>
      </c>
      <c r="G95" s="21">
        <v>6841.98</v>
      </c>
      <c r="H95" s="21">
        <v>6641.09</v>
      </c>
      <c r="J95" s="21">
        <f t="shared" si="4"/>
        <v>6755.8324999999995</v>
      </c>
      <c r="K95" s="21">
        <f t="shared" si="5"/>
        <v>6763.8266666666668</v>
      </c>
    </row>
    <row r="96" spans="2:11" x14ac:dyDescent="0.25">
      <c r="C96" s="26"/>
      <c r="D96" s="26"/>
    </row>
    <row r="97" spans="2:11" ht="14.25" x14ac:dyDescent="0.2">
      <c r="B97" s="45" t="s">
        <v>69</v>
      </c>
      <c r="C97" s="8" t="s">
        <v>73</v>
      </c>
      <c r="D97" s="23">
        <v>1</v>
      </c>
      <c r="E97" s="21">
        <v>95.4</v>
      </c>
      <c r="F97" s="21">
        <v>88.01</v>
      </c>
      <c r="G97" s="21">
        <v>92.62</v>
      </c>
      <c r="H97" s="21">
        <v>104.43</v>
      </c>
      <c r="J97" s="21">
        <f t="shared" si="4"/>
        <v>95.115000000000009</v>
      </c>
      <c r="K97" s="21">
        <f t="shared" si="5"/>
        <v>95.02</v>
      </c>
    </row>
    <row r="98" spans="2:11" ht="14.25" x14ac:dyDescent="0.2">
      <c r="B98" s="45"/>
      <c r="D98" s="23">
        <v>2</v>
      </c>
      <c r="E98" s="21">
        <v>82</v>
      </c>
      <c r="F98" s="21">
        <v>86.01</v>
      </c>
      <c r="G98" s="21">
        <v>92.82</v>
      </c>
      <c r="H98" s="21">
        <v>88.42</v>
      </c>
      <c r="J98" s="21">
        <f t="shared" si="4"/>
        <v>87.3125</v>
      </c>
      <c r="K98" s="21">
        <f t="shared" si="5"/>
        <v>89.083333333333329</v>
      </c>
    </row>
    <row r="99" spans="2:11" x14ac:dyDescent="0.25">
      <c r="D99" s="23">
        <v>3</v>
      </c>
      <c r="E99" s="21">
        <v>125.2</v>
      </c>
      <c r="F99" s="21">
        <v>131.01</v>
      </c>
      <c r="G99" s="21">
        <v>131.02000000000001</v>
      </c>
      <c r="H99" s="21">
        <v>143.04</v>
      </c>
      <c r="J99" s="21">
        <f t="shared" si="4"/>
        <v>132.5675</v>
      </c>
      <c r="K99" s="21">
        <f t="shared" si="5"/>
        <v>135.02333333333331</v>
      </c>
    </row>
    <row r="100" spans="2:11" x14ac:dyDescent="0.25">
      <c r="C100" s="8" t="s">
        <v>74</v>
      </c>
      <c r="D100" s="5">
        <v>1</v>
      </c>
      <c r="E100" s="21">
        <v>138.19999999999999</v>
      </c>
      <c r="F100" s="21">
        <v>138.21</v>
      </c>
      <c r="G100" s="21">
        <v>142.83000000000001</v>
      </c>
      <c r="H100" s="21">
        <v>133.84</v>
      </c>
      <c r="J100" s="21">
        <f t="shared" si="4"/>
        <v>138.27000000000001</v>
      </c>
      <c r="K100" s="21">
        <f t="shared" si="5"/>
        <v>138.29333333333332</v>
      </c>
    </row>
    <row r="101" spans="2:11" x14ac:dyDescent="0.25">
      <c r="D101" s="23">
        <v>2</v>
      </c>
      <c r="E101" s="21">
        <v>90.2</v>
      </c>
      <c r="F101" s="21">
        <v>90.21</v>
      </c>
      <c r="G101" s="21">
        <v>98.22</v>
      </c>
      <c r="H101" s="21">
        <v>98.43</v>
      </c>
      <c r="J101" s="21">
        <f t="shared" si="4"/>
        <v>94.265000000000001</v>
      </c>
      <c r="K101" s="21">
        <f t="shared" si="5"/>
        <v>95.62</v>
      </c>
    </row>
    <row r="102" spans="2:11" ht="15" customHeight="1" x14ac:dyDescent="0.25">
      <c r="D102" s="23">
        <v>3</v>
      </c>
      <c r="E102" s="21">
        <v>115</v>
      </c>
      <c r="F102" s="21">
        <v>111.21</v>
      </c>
      <c r="G102" s="21">
        <v>127.62</v>
      </c>
      <c r="H102" s="21">
        <v>109.83</v>
      </c>
      <c r="J102" s="21">
        <f t="shared" si="4"/>
        <v>115.91499999999999</v>
      </c>
      <c r="K102" s="21">
        <f t="shared" si="5"/>
        <v>116.21999999999998</v>
      </c>
    </row>
    <row r="103" spans="2:11" x14ac:dyDescent="0.25">
      <c r="C103" s="8" t="s">
        <v>75</v>
      </c>
      <c r="D103" s="23">
        <v>1</v>
      </c>
      <c r="E103" s="21">
        <v>100.6</v>
      </c>
      <c r="F103" s="21">
        <v>108.41</v>
      </c>
      <c r="G103" s="21">
        <v>102.62</v>
      </c>
      <c r="H103" s="21">
        <v>106.03</v>
      </c>
      <c r="J103" s="21">
        <f t="shared" si="4"/>
        <v>104.41499999999999</v>
      </c>
      <c r="K103" s="21">
        <f t="shared" si="5"/>
        <v>105.68666666666667</v>
      </c>
    </row>
    <row r="104" spans="2:11" x14ac:dyDescent="0.25">
      <c r="D104" s="23">
        <v>2</v>
      </c>
      <c r="E104" s="21">
        <v>96.4</v>
      </c>
      <c r="F104" s="21">
        <v>97.01</v>
      </c>
      <c r="G104" s="21">
        <v>93.22</v>
      </c>
      <c r="H104" s="21">
        <v>103.03</v>
      </c>
      <c r="J104" s="21">
        <f t="shared" si="4"/>
        <v>97.414999999999992</v>
      </c>
      <c r="K104" s="21">
        <f t="shared" si="5"/>
        <v>97.75333333333333</v>
      </c>
    </row>
    <row r="105" spans="2:11" x14ac:dyDescent="0.25">
      <c r="D105" s="23">
        <v>3</v>
      </c>
      <c r="E105" s="21">
        <v>128.4</v>
      </c>
      <c r="F105" s="21">
        <v>122.61</v>
      </c>
      <c r="G105" s="21">
        <v>120.42</v>
      </c>
      <c r="H105" s="21">
        <v>122.43</v>
      </c>
      <c r="J105" s="21">
        <f t="shared" si="4"/>
        <v>123.465</v>
      </c>
      <c r="K105" s="21">
        <f t="shared" si="5"/>
        <v>121.82000000000001</v>
      </c>
    </row>
    <row r="106" spans="2:11" x14ac:dyDescent="0.25">
      <c r="C106" s="8" t="s">
        <v>76</v>
      </c>
      <c r="D106" s="5">
        <v>1</v>
      </c>
      <c r="E106" s="21">
        <v>152.19999999999999</v>
      </c>
      <c r="F106" s="21">
        <v>149.41999999999999</v>
      </c>
      <c r="G106" s="21">
        <v>142.22999999999999</v>
      </c>
      <c r="H106" s="21">
        <v>150.24</v>
      </c>
      <c r="J106" s="21">
        <f t="shared" si="4"/>
        <v>148.52250000000001</v>
      </c>
      <c r="K106" s="21">
        <f t="shared" si="5"/>
        <v>147.29666666666665</v>
      </c>
    </row>
    <row r="107" spans="2:11" x14ac:dyDescent="0.25">
      <c r="C107" s="38"/>
      <c r="D107" s="23">
        <v>2</v>
      </c>
      <c r="E107" s="21">
        <v>173.6</v>
      </c>
      <c r="F107" s="21">
        <v>176.62</v>
      </c>
      <c r="G107" s="21">
        <v>171.43</v>
      </c>
      <c r="H107" s="21">
        <v>177.85</v>
      </c>
      <c r="J107" s="21">
        <f t="shared" si="4"/>
        <v>174.87500000000003</v>
      </c>
      <c r="K107" s="21">
        <f t="shared" si="5"/>
        <v>175.29999999999998</v>
      </c>
    </row>
    <row r="108" spans="2:11" x14ac:dyDescent="0.25">
      <c r="D108" s="23">
        <v>3</v>
      </c>
      <c r="E108" s="21">
        <v>164.2</v>
      </c>
      <c r="F108" s="21">
        <v>164.82</v>
      </c>
      <c r="G108" s="21">
        <v>150.03</v>
      </c>
      <c r="H108" s="21">
        <v>173.45</v>
      </c>
      <c r="J108" s="21">
        <f t="shared" si="4"/>
        <v>163.125</v>
      </c>
      <c r="K108" s="21">
        <f t="shared" si="5"/>
        <v>162.76666666666668</v>
      </c>
    </row>
    <row r="109" spans="2:11" x14ac:dyDescent="0.25">
      <c r="C109" s="8" t="s">
        <v>77</v>
      </c>
      <c r="D109" s="5">
        <v>1</v>
      </c>
      <c r="E109" s="21">
        <v>409.01</v>
      </c>
      <c r="F109" s="21">
        <v>421.04</v>
      </c>
      <c r="G109" s="21">
        <v>414.28</v>
      </c>
      <c r="H109" s="21">
        <v>421.31</v>
      </c>
      <c r="J109" s="21">
        <f t="shared" si="4"/>
        <v>416.40999999999997</v>
      </c>
      <c r="K109" s="21">
        <f t="shared" si="5"/>
        <v>418.87666666666661</v>
      </c>
    </row>
    <row r="110" spans="2:11" x14ac:dyDescent="0.25">
      <c r="C110" s="38"/>
      <c r="D110" s="23">
        <v>2</v>
      </c>
      <c r="E110" s="21">
        <v>556.21</v>
      </c>
      <c r="F110" s="21">
        <v>541.05999999999995</v>
      </c>
      <c r="G110" s="21">
        <v>523.9</v>
      </c>
      <c r="H110" s="21">
        <v>537.15</v>
      </c>
      <c r="J110" s="21">
        <f t="shared" si="4"/>
        <v>539.58000000000004</v>
      </c>
      <c r="K110" s="21">
        <f t="shared" si="5"/>
        <v>534.03666666666675</v>
      </c>
    </row>
    <row r="111" spans="2:11" x14ac:dyDescent="0.25">
      <c r="C111" s="38"/>
      <c r="D111" s="23">
        <v>3</v>
      </c>
      <c r="E111" s="21">
        <v>489.41</v>
      </c>
      <c r="F111" s="21">
        <v>508.45</v>
      </c>
      <c r="G111" s="21">
        <v>483.09</v>
      </c>
      <c r="H111" s="21">
        <v>487.53</v>
      </c>
      <c r="J111" s="21">
        <f t="shared" si="4"/>
        <v>492.12</v>
      </c>
      <c r="K111" s="21">
        <f t="shared" si="5"/>
        <v>493.02333333333331</v>
      </c>
    </row>
    <row r="112" spans="2:11" x14ac:dyDescent="0.25">
      <c r="C112" s="38"/>
      <c r="D112" s="38"/>
    </row>
    <row r="113" spans="2:11" ht="14.25" x14ac:dyDescent="0.2">
      <c r="B113" s="45" t="s">
        <v>70</v>
      </c>
      <c r="C113" s="8" t="s">
        <v>73</v>
      </c>
      <c r="D113" s="23">
        <v>1</v>
      </c>
      <c r="E113" s="21">
        <v>93.6</v>
      </c>
      <c r="F113" s="21">
        <v>96.21</v>
      </c>
      <c r="G113" s="21">
        <v>100.42</v>
      </c>
      <c r="H113" s="21">
        <v>95.43</v>
      </c>
      <c r="J113" s="21">
        <f t="shared" si="4"/>
        <v>96.415000000000006</v>
      </c>
      <c r="K113" s="21">
        <f t="shared" si="5"/>
        <v>97.353333333333339</v>
      </c>
    </row>
    <row r="114" spans="2:11" ht="15.6" customHeight="1" x14ac:dyDescent="0.2">
      <c r="B114" s="45"/>
      <c r="D114" s="23">
        <v>2</v>
      </c>
      <c r="E114" s="21">
        <v>102.8</v>
      </c>
      <c r="F114" s="21">
        <v>105.01</v>
      </c>
      <c r="G114" s="21">
        <v>107.22</v>
      </c>
      <c r="H114" s="21">
        <v>103.83</v>
      </c>
      <c r="J114" s="21">
        <f t="shared" si="4"/>
        <v>104.71499999999999</v>
      </c>
      <c r="K114" s="21">
        <f t="shared" si="5"/>
        <v>105.35333333333334</v>
      </c>
    </row>
    <row r="115" spans="2:11" x14ac:dyDescent="0.25">
      <c r="D115" s="23">
        <v>3</v>
      </c>
      <c r="E115" s="21">
        <v>82.8</v>
      </c>
      <c r="F115" s="21">
        <v>86.61</v>
      </c>
      <c r="G115" s="21">
        <v>84.42</v>
      </c>
      <c r="H115" s="21">
        <v>82.22</v>
      </c>
      <c r="J115" s="21">
        <f t="shared" si="4"/>
        <v>84.012499999999989</v>
      </c>
      <c r="K115" s="21">
        <f t="shared" si="5"/>
        <v>84.416666666666671</v>
      </c>
    </row>
    <row r="116" spans="2:11" x14ac:dyDescent="0.25">
      <c r="C116" s="8" t="s">
        <v>74</v>
      </c>
      <c r="D116" s="5">
        <v>1</v>
      </c>
      <c r="E116" s="21">
        <v>108.4</v>
      </c>
      <c r="F116" s="21">
        <v>109.81</v>
      </c>
      <c r="G116" s="21">
        <v>108.02</v>
      </c>
      <c r="H116" s="21">
        <v>107.23</v>
      </c>
      <c r="J116" s="21">
        <f t="shared" si="4"/>
        <v>108.36500000000001</v>
      </c>
      <c r="K116" s="21">
        <f t="shared" si="5"/>
        <v>108.35333333333334</v>
      </c>
    </row>
    <row r="117" spans="2:11" x14ac:dyDescent="0.25">
      <c r="D117" s="23">
        <v>2</v>
      </c>
      <c r="E117" s="21">
        <v>118.6</v>
      </c>
      <c r="F117" s="21">
        <v>121.61</v>
      </c>
      <c r="G117" s="21">
        <v>118.42</v>
      </c>
      <c r="H117" s="21">
        <v>123.44</v>
      </c>
      <c r="J117" s="21">
        <f t="shared" si="4"/>
        <v>120.5175</v>
      </c>
      <c r="K117" s="21">
        <f t="shared" si="5"/>
        <v>121.15666666666668</v>
      </c>
    </row>
    <row r="118" spans="2:11" x14ac:dyDescent="0.25">
      <c r="D118" s="23">
        <v>3</v>
      </c>
      <c r="E118" s="21">
        <v>147.01</v>
      </c>
      <c r="F118" s="21">
        <v>146.62</v>
      </c>
      <c r="G118" s="21">
        <v>139.22999999999999</v>
      </c>
      <c r="H118" s="21">
        <v>140.84</v>
      </c>
      <c r="J118" s="21">
        <f t="shared" si="4"/>
        <v>143.42500000000001</v>
      </c>
      <c r="K118" s="21">
        <f t="shared" si="5"/>
        <v>142.23000000000002</v>
      </c>
    </row>
    <row r="119" spans="2:11" x14ac:dyDescent="0.25">
      <c r="C119" s="8" t="s">
        <v>75</v>
      </c>
      <c r="D119" s="23">
        <v>1</v>
      </c>
      <c r="E119" s="21">
        <v>109.2</v>
      </c>
      <c r="F119" s="21">
        <v>116.41</v>
      </c>
      <c r="G119" s="21">
        <v>113.82</v>
      </c>
      <c r="H119" s="21">
        <v>118.23</v>
      </c>
      <c r="J119" s="21">
        <f t="shared" si="4"/>
        <v>114.41500000000001</v>
      </c>
      <c r="K119" s="21">
        <f>AVERAGE(F119:H119)</f>
        <v>116.15333333333332</v>
      </c>
    </row>
    <row r="120" spans="2:11" x14ac:dyDescent="0.25">
      <c r="D120" s="23">
        <v>2</v>
      </c>
      <c r="E120" s="21">
        <v>121</v>
      </c>
      <c r="F120" s="21">
        <v>120.21</v>
      </c>
      <c r="G120" s="21">
        <v>121.62</v>
      </c>
      <c r="H120" s="21">
        <v>124.24</v>
      </c>
      <c r="J120" s="21">
        <f t="shared" si="4"/>
        <v>121.7675</v>
      </c>
      <c r="K120" s="21">
        <f t="shared" si="5"/>
        <v>122.02333333333333</v>
      </c>
    </row>
    <row r="121" spans="2:11" x14ac:dyDescent="0.25">
      <c r="D121" s="23">
        <v>3</v>
      </c>
      <c r="E121" s="21">
        <v>109.8</v>
      </c>
      <c r="F121" s="21">
        <v>109.61</v>
      </c>
      <c r="G121" s="21">
        <v>106.62</v>
      </c>
      <c r="H121" s="21">
        <v>121.03</v>
      </c>
      <c r="J121" s="21">
        <f t="shared" si="4"/>
        <v>111.76499999999999</v>
      </c>
      <c r="K121" s="21">
        <f t="shared" si="5"/>
        <v>112.42</v>
      </c>
    </row>
    <row r="122" spans="2:11" x14ac:dyDescent="0.25">
      <c r="C122" s="8" t="s">
        <v>76</v>
      </c>
      <c r="D122" s="5">
        <v>1</v>
      </c>
      <c r="E122" s="21">
        <v>161.81</v>
      </c>
      <c r="F122" s="21">
        <v>163.41999999999999</v>
      </c>
      <c r="G122" s="21">
        <v>163.63</v>
      </c>
      <c r="H122" s="21">
        <v>161.05000000000001</v>
      </c>
      <c r="J122" s="21">
        <f t="shared" si="4"/>
        <v>162.47750000000002</v>
      </c>
      <c r="K122" s="21">
        <f>AVERAGE(F122:H122)</f>
        <v>162.69999999999999</v>
      </c>
    </row>
    <row r="123" spans="2:11" x14ac:dyDescent="0.25">
      <c r="C123" s="38"/>
      <c r="D123" s="23">
        <v>2</v>
      </c>
      <c r="E123" s="21">
        <v>135.21</v>
      </c>
      <c r="F123" s="21">
        <v>143.22</v>
      </c>
      <c r="G123" s="21">
        <v>144.03</v>
      </c>
      <c r="H123" s="21">
        <v>152.84</v>
      </c>
      <c r="J123" s="21">
        <f t="shared" si="4"/>
        <v>143.82500000000002</v>
      </c>
      <c r="K123" s="21">
        <f t="shared" si="5"/>
        <v>146.69666666666669</v>
      </c>
    </row>
    <row r="124" spans="2:11" x14ac:dyDescent="0.25">
      <c r="D124" s="23">
        <v>3</v>
      </c>
      <c r="E124" s="21">
        <v>123.61</v>
      </c>
      <c r="F124" s="21">
        <v>129.02000000000001</v>
      </c>
      <c r="G124" s="21">
        <v>129.22999999999999</v>
      </c>
      <c r="H124" s="21">
        <v>123.84</v>
      </c>
      <c r="J124" s="21">
        <f t="shared" si="4"/>
        <v>126.42500000000001</v>
      </c>
      <c r="K124" s="21">
        <f t="shared" si="5"/>
        <v>127.36333333333334</v>
      </c>
    </row>
    <row r="125" spans="2:11" x14ac:dyDescent="0.25">
      <c r="C125" s="8" t="s">
        <v>77</v>
      </c>
      <c r="D125" s="5">
        <v>1</v>
      </c>
      <c r="E125" s="21">
        <v>638.23</v>
      </c>
      <c r="F125" s="21">
        <v>651.88</v>
      </c>
      <c r="G125" s="21">
        <v>649.13</v>
      </c>
      <c r="H125" s="21">
        <v>636.78</v>
      </c>
      <c r="J125" s="21">
        <f t="shared" si="4"/>
        <v>644.00500000000011</v>
      </c>
      <c r="K125" s="21">
        <f>AVERAGE(F125:H125)</f>
        <v>645.92999999999995</v>
      </c>
    </row>
    <row r="126" spans="2:11" x14ac:dyDescent="0.25">
      <c r="C126" s="38"/>
      <c r="D126" s="23">
        <v>2</v>
      </c>
      <c r="E126" s="21">
        <v>650.63</v>
      </c>
      <c r="F126" s="21">
        <v>617.48</v>
      </c>
      <c r="G126" s="21">
        <v>654.34</v>
      </c>
      <c r="H126" s="21">
        <v>639.39</v>
      </c>
      <c r="J126" s="21">
        <f t="shared" si="4"/>
        <v>640.46</v>
      </c>
      <c r="K126" s="21">
        <f t="shared" si="5"/>
        <v>637.07000000000005</v>
      </c>
    </row>
    <row r="127" spans="2:11" x14ac:dyDescent="0.25">
      <c r="C127" s="38"/>
      <c r="D127" s="23">
        <v>3</v>
      </c>
      <c r="E127" s="21">
        <v>687.63</v>
      </c>
      <c r="F127" s="21">
        <v>694.69</v>
      </c>
      <c r="G127" s="21">
        <v>684.94</v>
      </c>
      <c r="H127" s="21">
        <v>666.39</v>
      </c>
      <c r="J127" s="21">
        <f t="shared" si="4"/>
        <v>683.41250000000002</v>
      </c>
      <c r="K127" s="21">
        <f t="shared" si="5"/>
        <v>682.00666666666666</v>
      </c>
    </row>
    <row r="128" spans="2:11" x14ac:dyDescent="0.25">
      <c r="C128" s="38"/>
      <c r="D128" s="38"/>
    </row>
    <row r="129" spans="2:11" ht="14.25" x14ac:dyDescent="0.2">
      <c r="B129" s="45" t="s">
        <v>71</v>
      </c>
      <c r="C129" s="8" t="s">
        <v>73</v>
      </c>
      <c r="D129" s="23">
        <v>1</v>
      </c>
      <c r="E129" s="21">
        <v>77</v>
      </c>
      <c r="F129" s="21">
        <v>73.41</v>
      </c>
      <c r="G129" s="21">
        <v>74.02</v>
      </c>
      <c r="H129" s="21">
        <v>72.02</v>
      </c>
      <c r="J129" s="21">
        <f t="shared" si="4"/>
        <v>74.112499999999997</v>
      </c>
      <c r="K129" s="21">
        <f>AVERAGE(F129:H129)</f>
        <v>73.149999999999991</v>
      </c>
    </row>
    <row r="130" spans="2:11" ht="20.45" customHeight="1" x14ac:dyDescent="0.2">
      <c r="B130" s="45"/>
      <c r="D130" s="23">
        <v>2</v>
      </c>
      <c r="E130" s="21">
        <v>105.61</v>
      </c>
      <c r="F130" s="21">
        <v>103.01</v>
      </c>
      <c r="G130" s="21">
        <v>106.22</v>
      </c>
      <c r="H130" s="21">
        <v>113.63</v>
      </c>
      <c r="J130" s="21">
        <f t="shared" si="4"/>
        <v>107.11750000000001</v>
      </c>
      <c r="K130" s="21">
        <f t="shared" si="5"/>
        <v>107.62</v>
      </c>
    </row>
    <row r="131" spans="2:11" x14ac:dyDescent="0.25">
      <c r="D131" s="23">
        <v>3</v>
      </c>
      <c r="E131" s="21">
        <v>97.61</v>
      </c>
      <c r="F131" s="21">
        <v>94.61</v>
      </c>
      <c r="G131" s="21">
        <v>99.42</v>
      </c>
      <c r="H131" s="21">
        <v>96.23</v>
      </c>
      <c r="J131" s="21">
        <f t="shared" si="4"/>
        <v>96.967500000000001</v>
      </c>
      <c r="K131" s="21">
        <f t="shared" si="5"/>
        <v>96.75333333333333</v>
      </c>
    </row>
    <row r="132" spans="2:11" x14ac:dyDescent="0.25">
      <c r="C132" s="8" t="s">
        <v>74</v>
      </c>
      <c r="D132" s="5">
        <v>1</v>
      </c>
      <c r="E132" s="21">
        <v>75.599999999999994</v>
      </c>
      <c r="F132" s="21">
        <v>77.41</v>
      </c>
      <c r="G132" s="21">
        <v>76.819999999999993</v>
      </c>
      <c r="H132" s="21">
        <v>85.23</v>
      </c>
      <c r="J132" s="21">
        <f t="shared" si="4"/>
        <v>78.765000000000001</v>
      </c>
      <c r="K132" s="21">
        <f t="shared" si="5"/>
        <v>79.819999999999993</v>
      </c>
    </row>
    <row r="133" spans="2:11" x14ac:dyDescent="0.25">
      <c r="D133" s="23">
        <v>2</v>
      </c>
      <c r="E133" s="21">
        <v>102.81</v>
      </c>
      <c r="F133" s="21">
        <v>103.61</v>
      </c>
      <c r="G133" s="21">
        <v>102.42</v>
      </c>
      <c r="H133" s="21">
        <v>101.63</v>
      </c>
      <c r="J133" s="21">
        <f t="shared" si="4"/>
        <v>102.61750000000001</v>
      </c>
      <c r="K133" s="21">
        <f t="shared" si="5"/>
        <v>102.55333333333333</v>
      </c>
    </row>
    <row r="134" spans="2:11" x14ac:dyDescent="0.25">
      <c r="D134" s="23">
        <v>3</v>
      </c>
      <c r="E134" s="21">
        <v>97.61</v>
      </c>
      <c r="F134" s="21">
        <v>103.01</v>
      </c>
      <c r="G134" s="21">
        <v>99.82</v>
      </c>
      <c r="H134" s="21">
        <v>93.83</v>
      </c>
      <c r="J134" s="21">
        <f t="shared" si="4"/>
        <v>98.567499999999995</v>
      </c>
      <c r="K134" s="21">
        <f t="shared" si="5"/>
        <v>98.886666666666656</v>
      </c>
    </row>
    <row r="135" spans="2:11" x14ac:dyDescent="0.25">
      <c r="C135" s="8" t="s">
        <v>75</v>
      </c>
      <c r="D135" s="23">
        <v>1</v>
      </c>
      <c r="E135" s="21">
        <v>107.81</v>
      </c>
      <c r="F135" s="21">
        <v>110.82</v>
      </c>
      <c r="G135" s="21">
        <v>119.83</v>
      </c>
      <c r="H135" s="21">
        <v>121.04</v>
      </c>
      <c r="J135" s="21">
        <f t="shared" si="4"/>
        <v>114.875</v>
      </c>
      <c r="K135" s="21">
        <f>AVERAGE(F135:H135)</f>
        <v>117.23</v>
      </c>
    </row>
    <row r="136" spans="2:11" x14ac:dyDescent="0.25">
      <c r="D136" s="23">
        <v>2</v>
      </c>
      <c r="E136" s="21">
        <v>90.61</v>
      </c>
      <c r="F136" s="21">
        <v>82.01</v>
      </c>
      <c r="G136" s="21">
        <v>93.42</v>
      </c>
      <c r="H136" s="21">
        <v>89.03</v>
      </c>
      <c r="J136" s="21">
        <f t="shared" si="4"/>
        <v>88.767500000000013</v>
      </c>
      <c r="K136" s="21">
        <f t="shared" si="5"/>
        <v>88.15333333333335</v>
      </c>
    </row>
    <row r="137" spans="2:11" x14ac:dyDescent="0.25">
      <c r="D137" s="23">
        <v>3</v>
      </c>
      <c r="E137" s="21">
        <v>99.01</v>
      </c>
      <c r="F137" s="21">
        <v>90.21</v>
      </c>
      <c r="G137" s="21">
        <v>105.62</v>
      </c>
      <c r="H137" s="21">
        <v>101.83</v>
      </c>
      <c r="J137" s="21">
        <f t="shared" si="4"/>
        <v>99.167500000000004</v>
      </c>
      <c r="K137" s="21">
        <f t="shared" si="5"/>
        <v>99.219999999999985</v>
      </c>
    </row>
    <row r="138" spans="2:11" x14ac:dyDescent="0.25">
      <c r="C138" s="8" t="s">
        <v>76</v>
      </c>
      <c r="D138" s="5">
        <v>1</v>
      </c>
      <c r="E138" s="21">
        <v>129.21</v>
      </c>
      <c r="F138" s="21">
        <v>120.82</v>
      </c>
      <c r="G138" s="21">
        <v>125.83</v>
      </c>
      <c r="H138" s="21">
        <v>131.44</v>
      </c>
      <c r="J138" s="21">
        <f t="shared" si="4"/>
        <v>126.825</v>
      </c>
      <c r="K138" s="21">
        <f t="shared" si="5"/>
        <v>126.02999999999999</v>
      </c>
    </row>
    <row r="139" spans="2:11" x14ac:dyDescent="0.25">
      <c r="C139" s="38"/>
      <c r="D139" s="23">
        <v>2</v>
      </c>
      <c r="E139" s="21">
        <v>139.61000000000001</v>
      </c>
      <c r="F139" s="21">
        <v>134.41999999999999</v>
      </c>
      <c r="G139" s="21">
        <v>146.03</v>
      </c>
      <c r="H139" s="21">
        <v>157.65</v>
      </c>
      <c r="J139" s="21">
        <f t="shared" si="4"/>
        <v>144.42749999999998</v>
      </c>
      <c r="K139" s="21">
        <f t="shared" si="5"/>
        <v>146.03333333333333</v>
      </c>
    </row>
    <row r="140" spans="2:11" x14ac:dyDescent="0.25">
      <c r="D140" s="23">
        <v>3</v>
      </c>
      <c r="E140" s="21">
        <v>154.41</v>
      </c>
      <c r="F140" s="21">
        <v>162.82</v>
      </c>
      <c r="G140" s="21">
        <v>148.63</v>
      </c>
      <c r="H140" s="21">
        <v>153.05000000000001</v>
      </c>
      <c r="J140" s="21">
        <f t="shared" si="4"/>
        <v>154.72750000000002</v>
      </c>
      <c r="K140" s="21">
        <f t="shared" si="5"/>
        <v>154.83333333333334</v>
      </c>
    </row>
    <row r="141" spans="2:11" x14ac:dyDescent="0.25">
      <c r="C141" s="8" t="s">
        <v>77</v>
      </c>
      <c r="D141" s="5">
        <v>1</v>
      </c>
      <c r="E141" s="21">
        <v>397.02</v>
      </c>
      <c r="F141" s="21">
        <v>363.25</v>
      </c>
      <c r="G141" s="21">
        <v>381.69</v>
      </c>
      <c r="H141" s="21">
        <v>363.11</v>
      </c>
      <c r="J141" s="21">
        <f t="shared" si="4"/>
        <v>376.26750000000004</v>
      </c>
      <c r="K141" s="21">
        <f t="shared" si="5"/>
        <v>369.35000000000008</v>
      </c>
    </row>
    <row r="142" spans="2:11" x14ac:dyDescent="0.25">
      <c r="C142" s="38"/>
      <c r="D142" s="23">
        <v>2</v>
      </c>
      <c r="E142" s="21">
        <v>369.02</v>
      </c>
      <c r="F142" s="21">
        <v>367.85</v>
      </c>
      <c r="G142" s="21">
        <v>382.89</v>
      </c>
      <c r="H142" s="21">
        <v>377.12</v>
      </c>
      <c r="J142" s="21">
        <f t="shared" si="4"/>
        <v>374.22</v>
      </c>
      <c r="K142" s="21">
        <f t="shared" si="5"/>
        <v>375.95333333333338</v>
      </c>
    </row>
    <row r="143" spans="2:11" x14ac:dyDescent="0.25">
      <c r="C143" s="38"/>
      <c r="D143" s="23">
        <v>3</v>
      </c>
      <c r="E143" s="21">
        <v>368.42</v>
      </c>
      <c r="F143" s="21">
        <v>353.25</v>
      </c>
      <c r="G143" s="21">
        <v>362.88</v>
      </c>
      <c r="H143" s="21">
        <v>366.51</v>
      </c>
      <c r="J143" s="21">
        <f t="shared" si="4"/>
        <v>362.76500000000004</v>
      </c>
      <c r="K143" s="21">
        <f t="shared" si="5"/>
        <v>360.87999999999994</v>
      </c>
    </row>
    <row r="144" spans="2:11" ht="14.25" x14ac:dyDescent="0.2">
      <c r="B144" s="22"/>
      <c r="I144" s="22"/>
    </row>
    <row r="145" spans="2:20" ht="14.25" x14ac:dyDescent="0.2">
      <c r="B145" s="45" t="s">
        <v>72</v>
      </c>
      <c r="C145" s="8" t="s">
        <v>73</v>
      </c>
      <c r="D145" s="23">
        <v>1</v>
      </c>
      <c r="E145" s="21">
        <v>76.61</v>
      </c>
      <c r="F145" s="21">
        <v>78.209999999999994</v>
      </c>
      <c r="G145" s="21">
        <v>78.22</v>
      </c>
      <c r="H145" s="21">
        <v>74.62</v>
      </c>
      <c r="J145" s="21">
        <f t="shared" si="4"/>
        <v>76.914999999999992</v>
      </c>
      <c r="K145" s="21">
        <f t="shared" si="5"/>
        <v>77.016666666666666</v>
      </c>
    </row>
    <row r="146" spans="2:20" ht="22.15" customHeight="1" x14ac:dyDescent="0.2">
      <c r="B146" s="45"/>
      <c r="D146" s="23">
        <v>2</v>
      </c>
      <c r="E146" s="21">
        <v>113.21</v>
      </c>
      <c r="F146" s="21">
        <v>99.22</v>
      </c>
      <c r="G146" s="21">
        <v>112.03</v>
      </c>
      <c r="H146" s="21">
        <v>101.63</v>
      </c>
      <c r="J146" s="21">
        <f t="shared" si="4"/>
        <v>106.52250000000001</v>
      </c>
      <c r="K146" s="21">
        <f t="shared" si="5"/>
        <v>104.29333333333334</v>
      </c>
    </row>
    <row r="147" spans="2:20" x14ac:dyDescent="0.25">
      <c r="D147" s="23">
        <v>3</v>
      </c>
      <c r="E147" s="21">
        <v>104.41</v>
      </c>
      <c r="F147" s="21">
        <v>107.42</v>
      </c>
      <c r="G147" s="21">
        <v>103.62</v>
      </c>
      <c r="H147" s="21">
        <v>93.43</v>
      </c>
      <c r="J147" s="21">
        <f t="shared" si="4"/>
        <v>102.22</v>
      </c>
      <c r="K147" s="21">
        <f t="shared" si="5"/>
        <v>101.49000000000001</v>
      </c>
    </row>
    <row r="148" spans="2:20" x14ac:dyDescent="0.25">
      <c r="C148" s="8" t="s">
        <v>74</v>
      </c>
      <c r="D148" s="5">
        <v>1</v>
      </c>
      <c r="E148" s="21">
        <v>96.01</v>
      </c>
      <c r="F148" s="21">
        <v>91.61</v>
      </c>
      <c r="G148" s="21">
        <v>90.22</v>
      </c>
      <c r="H148" s="21">
        <v>84.03</v>
      </c>
      <c r="J148" s="21">
        <f t="shared" si="4"/>
        <v>90.467500000000001</v>
      </c>
      <c r="K148" s="21">
        <f t="shared" si="5"/>
        <v>88.62</v>
      </c>
    </row>
    <row r="149" spans="2:20" x14ac:dyDescent="0.25">
      <c r="D149" s="23">
        <v>2</v>
      </c>
      <c r="E149" s="21">
        <v>72.61</v>
      </c>
      <c r="F149" s="21">
        <v>75.61</v>
      </c>
      <c r="G149" s="21">
        <v>70.819999999999993</v>
      </c>
      <c r="H149" s="21">
        <v>74.22</v>
      </c>
      <c r="J149" s="21">
        <f t="shared" si="4"/>
        <v>73.314999999999998</v>
      </c>
      <c r="K149" s="21">
        <f t="shared" si="5"/>
        <v>73.55</v>
      </c>
    </row>
    <row r="150" spans="2:20" x14ac:dyDescent="0.25">
      <c r="D150" s="23">
        <v>3</v>
      </c>
      <c r="E150" s="21">
        <v>113.21</v>
      </c>
      <c r="F150" s="21">
        <v>114.82</v>
      </c>
      <c r="G150" s="21">
        <v>105.43</v>
      </c>
      <c r="H150" s="21">
        <v>118.04</v>
      </c>
      <c r="J150" s="21">
        <f t="shared" si="4"/>
        <v>112.875</v>
      </c>
      <c r="K150" s="21">
        <f t="shared" si="5"/>
        <v>112.76333333333334</v>
      </c>
    </row>
    <row r="151" spans="2:20" x14ac:dyDescent="0.25">
      <c r="C151" s="8" t="s">
        <v>75</v>
      </c>
      <c r="D151" s="23">
        <v>1</v>
      </c>
      <c r="E151" s="21">
        <v>108.61</v>
      </c>
      <c r="F151" s="21">
        <v>106.02</v>
      </c>
      <c r="G151" s="21">
        <v>103.02</v>
      </c>
      <c r="H151" s="21">
        <v>115.84</v>
      </c>
      <c r="J151" s="21">
        <f t="shared" si="4"/>
        <v>108.3725</v>
      </c>
      <c r="K151" s="21">
        <f>AVERAGE(F151:H151)</f>
        <v>108.29333333333334</v>
      </c>
    </row>
    <row r="152" spans="2:20" x14ac:dyDescent="0.25">
      <c r="D152" s="23">
        <v>2</v>
      </c>
      <c r="E152" s="21">
        <v>82.81</v>
      </c>
      <c r="F152" s="21">
        <v>86.01</v>
      </c>
      <c r="G152" s="21">
        <v>78.22</v>
      </c>
      <c r="H152" s="21">
        <v>81.63</v>
      </c>
      <c r="J152" s="21">
        <f t="shared" si="4"/>
        <v>82.16749999999999</v>
      </c>
      <c r="K152" s="21">
        <f t="shared" si="5"/>
        <v>81.953333333333333</v>
      </c>
    </row>
    <row r="153" spans="2:20" x14ac:dyDescent="0.25">
      <c r="D153" s="23">
        <v>3</v>
      </c>
      <c r="E153" s="21">
        <v>87.81</v>
      </c>
      <c r="F153" s="21">
        <v>90.01</v>
      </c>
      <c r="G153" s="21">
        <v>95.02</v>
      </c>
      <c r="H153" s="21">
        <v>91.83</v>
      </c>
      <c r="J153" s="21">
        <f t="shared" si="4"/>
        <v>91.16749999999999</v>
      </c>
      <c r="K153" s="21">
        <f t="shared" si="5"/>
        <v>92.286666666666676</v>
      </c>
    </row>
    <row r="154" spans="2:20" x14ac:dyDescent="0.25">
      <c r="C154" s="8" t="s">
        <v>76</v>
      </c>
      <c r="D154" s="5">
        <v>1</v>
      </c>
      <c r="E154" s="21">
        <v>85.21</v>
      </c>
      <c r="F154" s="21">
        <v>89.41</v>
      </c>
      <c r="G154" s="21">
        <v>84.62</v>
      </c>
      <c r="H154" s="21">
        <v>93.03</v>
      </c>
      <c r="J154" s="21">
        <f t="shared" si="4"/>
        <v>88.067499999999995</v>
      </c>
      <c r="K154" s="21">
        <f t="shared" si="5"/>
        <v>89.02</v>
      </c>
    </row>
    <row r="155" spans="2:20" x14ac:dyDescent="0.25">
      <c r="C155" s="38"/>
      <c r="D155" s="23">
        <v>2</v>
      </c>
      <c r="E155" s="21">
        <v>88.21</v>
      </c>
      <c r="F155" s="21">
        <v>83.41</v>
      </c>
      <c r="G155" s="21">
        <v>83.62</v>
      </c>
      <c r="H155" s="21">
        <v>74.22</v>
      </c>
      <c r="J155" s="21">
        <f t="shared" ref="J155:J159" si="6">AVERAGE(E155:H155)</f>
        <v>82.365000000000009</v>
      </c>
      <c r="K155" s="21">
        <f t="shared" ref="K155:K159" si="7">AVERAGE(F155:H155)</f>
        <v>80.416666666666671</v>
      </c>
    </row>
    <row r="156" spans="2:20" x14ac:dyDescent="0.25">
      <c r="D156" s="23">
        <v>3</v>
      </c>
      <c r="E156" s="21">
        <v>85.01</v>
      </c>
      <c r="F156" s="21">
        <v>89.81</v>
      </c>
      <c r="G156" s="21">
        <v>98.82</v>
      </c>
      <c r="H156" s="21">
        <v>107.62</v>
      </c>
      <c r="J156" s="21">
        <f t="shared" si="6"/>
        <v>95.314999999999998</v>
      </c>
      <c r="K156" s="21">
        <f t="shared" si="7"/>
        <v>98.75</v>
      </c>
    </row>
    <row r="157" spans="2:20" x14ac:dyDescent="0.25">
      <c r="C157" s="8" t="s">
        <v>77</v>
      </c>
      <c r="D157" s="5">
        <v>1</v>
      </c>
      <c r="E157" s="21">
        <v>111.81</v>
      </c>
      <c r="F157" s="21">
        <v>120.62</v>
      </c>
      <c r="G157" s="21">
        <v>117.63</v>
      </c>
      <c r="H157" s="21">
        <v>120.24</v>
      </c>
      <c r="J157" s="21">
        <f t="shared" si="6"/>
        <v>117.575</v>
      </c>
      <c r="K157" s="21">
        <f>AVERAGE(F157:H157)</f>
        <v>119.49666666666667</v>
      </c>
    </row>
    <row r="158" spans="2:20" x14ac:dyDescent="0.25">
      <c r="C158" s="38"/>
      <c r="D158" s="23">
        <v>2</v>
      </c>
      <c r="E158" s="21">
        <v>108.01</v>
      </c>
      <c r="F158" s="21">
        <v>107.62</v>
      </c>
      <c r="G158" s="21">
        <v>110.23</v>
      </c>
      <c r="H158" s="21">
        <v>109.04</v>
      </c>
      <c r="J158" s="21">
        <f t="shared" si="6"/>
        <v>108.72500000000001</v>
      </c>
      <c r="K158" s="21">
        <f t="shared" si="7"/>
        <v>108.96333333333335</v>
      </c>
    </row>
    <row r="159" spans="2:20" ht="14.25" x14ac:dyDescent="0.2">
      <c r="B159" s="22"/>
      <c r="C159" s="38"/>
      <c r="D159" s="23">
        <v>3</v>
      </c>
      <c r="E159" s="21">
        <v>111.41</v>
      </c>
      <c r="F159" s="21">
        <v>101.02</v>
      </c>
      <c r="G159" s="21">
        <v>103.83</v>
      </c>
      <c r="H159" s="21">
        <v>101.43</v>
      </c>
      <c r="J159" s="21">
        <f t="shared" si="6"/>
        <v>104.4225</v>
      </c>
      <c r="K159" s="21">
        <f t="shared" si="7"/>
        <v>102.09333333333332</v>
      </c>
    </row>
    <row r="160" spans="2:20" s="28" customFormat="1" ht="24.6" customHeight="1" x14ac:dyDescent="0.25">
      <c r="C160" s="22"/>
      <c r="D160" s="37"/>
      <c r="E160" s="21"/>
      <c r="F160" s="21"/>
      <c r="G160" s="21"/>
      <c r="H160" s="21"/>
      <c r="I160" s="21"/>
      <c r="J160" s="21"/>
      <c r="K160" s="21"/>
      <c r="L160" s="22"/>
      <c r="M160" s="22"/>
      <c r="N160" s="22"/>
      <c r="O160" s="22"/>
      <c r="P160" s="22"/>
      <c r="Q160" s="22"/>
      <c r="R160" s="22"/>
      <c r="S160" s="22"/>
      <c r="T160" s="22"/>
    </row>
  </sheetData>
  <mergeCells count="10">
    <mergeCell ref="B97:B98"/>
    <mergeCell ref="B113:B114"/>
    <mergeCell ref="B129:B130"/>
    <mergeCell ref="B145:B146"/>
    <mergeCell ref="B11:K12"/>
    <mergeCell ref="B22:B23"/>
    <mergeCell ref="B38:B39"/>
    <mergeCell ref="B54:B55"/>
    <mergeCell ref="B70:B71"/>
    <mergeCell ref="B86:K8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3</vt:lpstr>
      <vt:lpstr>Fig4</vt:lpstr>
      <vt:lpstr>Fig5</vt:lpstr>
      <vt:lpstr>Fig6</vt:lpstr>
      <vt:lpstr>Fig7 (left)</vt:lpstr>
      <vt:lpstr>Fig7 (right)</vt:lpstr>
      <vt:lpstr>Fig8 (Mono R KG + Hs H2B 23-37)</vt:lpstr>
      <vt:lpstr>Fig8 (RGR KG)</vt:lpstr>
      <vt:lpstr>Fig8 (KRGR, RKR, RGRK, RER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B</dc:creator>
  <cp:lastModifiedBy>Tim B</cp:lastModifiedBy>
  <dcterms:created xsi:type="dcterms:W3CDTF">2021-05-06T22:58:08Z</dcterms:created>
  <dcterms:modified xsi:type="dcterms:W3CDTF">2023-02-17T23:08:22Z</dcterms:modified>
</cp:coreProperties>
</file>